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ungmin/Dropbox (Cambridge University)/Main_SH/Work1/People/Lemonia/Manuscript/D220110_supple tables/"/>
    </mc:Choice>
  </mc:AlternateContent>
  <xr:revisionPtr revIDLastSave="0" documentId="13_ncr:1_{AEFB2620-D4E1-0B44-B067-92CEB40FD622}" xr6:coauthVersionLast="47" xr6:coauthVersionMax="47" xr10:uidLastSave="{00000000-0000-0000-0000-000000000000}"/>
  <bookViews>
    <workbookView xWindow="0" yWindow="460" windowWidth="28800" windowHeight="16420" activeTab="3" xr2:uid="{F48D60B3-5261-374E-A964-CF6A79051F40}"/>
  </bookViews>
  <sheets>
    <sheet name="Basal duct" sheetId="1" r:id="rId1"/>
    <sheet name="Myoepithelial cell" sheetId="2" r:id="rId2"/>
    <sheet name="Luminal duct" sheetId="3" r:id="rId3"/>
    <sheet name="Proacinal cell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77" uniqueCount="898">
  <si>
    <t>multipotent</t>
  </si>
  <si>
    <t>bipotent_1</t>
  </si>
  <si>
    <t>basal duct</t>
  </si>
  <si>
    <t>Krt18</t>
  </si>
  <si>
    <t>Wfdc18</t>
  </si>
  <si>
    <t>Anxa1</t>
  </si>
  <si>
    <t>Wfdc2</t>
  </si>
  <si>
    <t>Foxq1</t>
  </si>
  <si>
    <t>Ly6e</t>
  </si>
  <si>
    <t>Malat1</t>
  </si>
  <si>
    <t>Hspb1</t>
  </si>
  <si>
    <t>Cldn4</t>
  </si>
  <si>
    <t>Runx1</t>
  </si>
  <si>
    <t>S100a11</t>
  </si>
  <si>
    <t>Errfi1</t>
  </si>
  <si>
    <t>Klf6</t>
  </si>
  <si>
    <t>Ehf</t>
  </si>
  <si>
    <t>Klf5</t>
  </si>
  <si>
    <t>Plet1</t>
  </si>
  <si>
    <t>Alcam</t>
  </si>
  <si>
    <t>Id3</t>
  </si>
  <si>
    <t>Krt17</t>
  </si>
  <si>
    <t>Cbr2</t>
  </si>
  <si>
    <t>Map1lc3a</t>
  </si>
  <si>
    <t>Fst</t>
  </si>
  <si>
    <t>Atf3</t>
  </si>
  <si>
    <t>Igfbp5</t>
  </si>
  <si>
    <t>Tfcp2l1</t>
  </si>
  <si>
    <t>H19</t>
  </si>
  <si>
    <t>Phlda1</t>
  </si>
  <si>
    <t>Crabp2</t>
  </si>
  <si>
    <t>Cyr61</t>
  </si>
  <si>
    <t>Anxa2</t>
  </si>
  <si>
    <t>Jun</t>
  </si>
  <si>
    <t>Krt7</t>
  </si>
  <si>
    <t>Btg2</t>
  </si>
  <si>
    <t>Atp1b1</t>
  </si>
  <si>
    <t>Nupr1</t>
  </si>
  <si>
    <t>Ccnd2</t>
  </si>
  <si>
    <t>Dlk1</t>
  </si>
  <si>
    <t>Sema3b</t>
  </si>
  <si>
    <t>Fabp5</t>
  </si>
  <si>
    <t>Eno1</t>
  </si>
  <si>
    <t>Cdkn1c</t>
  </si>
  <si>
    <t>Tuba1a</t>
  </si>
  <si>
    <t>Nme1</t>
  </si>
  <si>
    <t>Hspd1</t>
  </si>
  <si>
    <t>Lyar</t>
  </si>
  <si>
    <t>Ppa1</t>
  </si>
  <si>
    <t>Pa2g4</t>
  </si>
  <si>
    <t>Arhgdib</t>
  </si>
  <si>
    <t>Gnai2</t>
  </si>
  <si>
    <t>Sfrp1</t>
  </si>
  <si>
    <t>Tinagl1</t>
  </si>
  <si>
    <t>Ldha</t>
  </si>
  <si>
    <t>Ccnd1</t>
  </si>
  <si>
    <t>Cd9</t>
  </si>
  <si>
    <t>Aldoc</t>
  </si>
  <si>
    <t>Lmo4</t>
  </si>
  <si>
    <t>Gpx2</t>
  </si>
  <si>
    <t>Dcpp1</t>
  </si>
  <si>
    <t>Fxyd3</t>
  </si>
  <si>
    <t>Mgst1</t>
  </si>
  <si>
    <t>Crip2</t>
  </si>
  <si>
    <t>Cd24a</t>
  </si>
  <si>
    <t>Krt23</t>
  </si>
  <si>
    <t>Lcn2</t>
  </si>
  <si>
    <t>Tuba1c</t>
  </si>
  <si>
    <t>Myl9</t>
  </si>
  <si>
    <t>Rexo2</t>
  </si>
  <si>
    <t>Deb1</t>
  </si>
  <si>
    <t>Rcn1</t>
  </si>
  <si>
    <t>Emid1</t>
  </si>
  <si>
    <t>Dag1</t>
  </si>
  <si>
    <t>Rian</t>
  </si>
  <si>
    <t>Pgp</t>
  </si>
  <si>
    <t>Rrm2</t>
  </si>
  <si>
    <t>Cct7</t>
  </si>
  <si>
    <t>Higd1a</t>
  </si>
  <si>
    <t>Mrpl17</t>
  </si>
  <si>
    <t>Psat1</t>
  </si>
  <si>
    <t>Srm</t>
  </si>
  <si>
    <t>Tubb4b</t>
  </si>
  <si>
    <t>Ddx39</t>
  </si>
  <si>
    <t>Meg3</t>
  </si>
  <si>
    <t>Col9a1</t>
  </si>
  <si>
    <t>BC006965</t>
  </si>
  <si>
    <t>Igfbp2</t>
  </si>
  <si>
    <t>Tpi1</t>
  </si>
  <si>
    <t>Etv5</t>
  </si>
  <si>
    <t>Aldoa</t>
  </si>
  <si>
    <t>Galk1</t>
  </si>
  <si>
    <t>Slc25a4</t>
  </si>
  <si>
    <t>Emb</t>
  </si>
  <si>
    <t>Pkm</t>
  </si>
  <si>
    <t>Pgam1</t>
  </si>
  <si>
    <t>Ifitm3</t>
  </si>
  <si>
    <t>Hist1h2ap</t>
  </si>
  <si>
    <t>Snrpa1</t>
  </si>
  <si>
    <t>Manf</t>
  </si>
  <si>
    <t>Ncl</t>
  </si>
  <si>
    <t>Cacybp</t>
  </si>
  <si>
    <t>Anp32b</t>
  </si>
  <si>
    <t>Dctpp1</t>
  </si>
  <si>
    <t>Set</t>
  </si>
  <si>
    <t>Prmt1</t>
  </si>
  <si>
    <t>Tmem158</t>
  </si>
  <si>
    <t>Gcat</t>
  </si>
  <si>
    <t>Pdia6</t>
  </si>
  <si>
    <t>Hsp90aa1</t>
  </si>
  <si>
    <t>Sdf2l1</t>
  </si>
  <si>
    <t>Gapdh</t>
  </si>
  <si>
    <t>Calr</t>
  </si>
  <si>
    <t>Anp32a</t>
  </si>
  <si>
    <t>Hsp90b1</t>
  </si>
  <si>
    <t>Calm1</t>
  </si>
  <si>
    <t>Fam162a</t>
  </si>
  <si>
    <t>Mgp</t>
  </si>
  <si>
    <t>Ppid</t>
  </si>
  <si>
    <t>Psph</t>
  </si>
  <si>
    <t>Mrpl20</t>
  </si>
  <si>
    <t>Nhp2</t>
  </si>
  <si>
    <t>Gnl3</t>
  </si>
  <si>
    <t>Nolc1</t>
  </si>
  <si>
    <t>Ifrd2</t>
  </si>
  <si>
    <t>Eif2s1</t>
  </si>
  <si>
    <t>Dkc1</t>
  </si>
  <si>
    <t>Rcl1</t>
  </si>
  <si>
    <t>Nop58</t>
  </si>
  <si>
    <t>X1110008F13Rik</t>
  </si>
  <si>
    <t>Eif5a</t>
  </si>
  <si>
    <t>Etv4</t>
  </si>
  <si>
    <t>Tomm22</t>
  </si>
  <si>
    <t>Cct6a</t>
  </si>
  <si>
    <t>Apex1</t>
  </si>
  <si>
    <t>Srsf7</t>
  </si>
  <si>
    <t>Tomm40</t>
  </si>
  <si>
    <t>Rsl1d1</t>
  </si>
  <si>
    <t>Hspe1</t>
  </si>
  <si>
    <t>Hmga2</t>
  </si>
  <si>
    <t>Phgdh</t>
  </si>
  <si>
    <t>Hras</t>
  </si>
  <si>
    <t>Ptn</t>
  </si>
  <si>
    <t>Tubb5</t>
  </si>
  <si>
    <t>Fscn1</t>
  </si>
  <si>
    <t>Dtymk</t>
  </si>
  <si>
    <t>Cks1b</t>
  </si>
  <si>
    <t>X2810417H13Rik</t>
  </si>
  <si>
    <t>Dut</t>
  </si>
  <si>
    <t>C1qbp</t>
  </si>
  <si>
    <t>Uchl3</t>
  </si>
  <si>
    <t>Tuba1b</t>
  </si>
  <si>
    <t>Tyms</t>
  </si>
  <si>
    <t>Mrpl12</t>
  </si>
  <si>
    <t>Ube2s</t>
  </si>
  <si>
    <t>Txnl4a</t>
  </si>
  <si>
    <t>Isyna1</t>
  </si>
  <si>
    <t>Pin1</t>
  </si>
  <si>
    <t>Itga6</t>
  </si>
  <si>
    <t>Lgals1</t>
  </si>
  <si>
    <t>Pdgfc</t>
  </si>
  <si>
    <t>Nfib</t>
  </si>
  <si>
    <t>Cald1</t>
  </si>
  <si>
    <t>Hmgn3</t>
  </si>
  <si>
    <t>Csrp1</t>
  </si>
  <si>
    <t>Ucp2</t>
  </si>
  <si>
    <t>Abracl</t>
  </si>
  <si>
    <t>Fkbp9</t>
  </si>
  <si>
    <t>Gas6</t>
  </si>
  <si>
    <t>Lamb1</t>
  </si>
  <si>
    <t>Lxn</t>
  </si>
  <si>
    <t>Ppic</t>
  </si>
  <si>
    <t>Xrcc5</t>
  </si>
  <si>
    <t>Edaradd</t>
  </si>
  <si>
    <t>Tpm2</t>
  </si>
  <si>
    <t>Itm2c</t>
  </si>
  <si>
    <t>Rcn3</t>
  </si>
  <si>
    <t>Fbxo32</t>
  </si>
  <si>
    <t>Flna</t>
  </si>
  <si>
    <t>Golim4</t>
  </si>
  <si>
    <t>Anxa6</t>
  </si>
  <si>
    <t>Sec61b</t>
  </si>
  <si>
    <t>Fgfr1</t>
  </si>
  <si>
    <t>Apoe</t>
  </si>
  <si>
    <t>Col4a1</t>
  </si>
  <si>
    <t>Msrb1</t>
  </si>
  <si>
    <t>Capn6</t>
  </si>
  <si>
    <t>Rtn1</t>
  </si>
  <si>
    <t>Oat</t>
  </si>
  <si>
    <t>Actg1</t>
  </si>
  <si>
    <t>Snhg3</t>
  </si>
  <si>
    <t>Pfn1</t>
  </si>
  <si>
    <t>Suclg1</t>
  </si>
  <si>
    <t>Dap</t>
  </si>
  <si>
    <t>Ccl20</t>
  </si>
  <si>
    <t>Crispld2</t>
  </si>
  <si>
    <t>Cib1</t>
  </si>
  <si>
    <t>Fkbp11</t>
  </si>
  <si>
    <t>Tspan3</t>
  </si>
  <si>
    <t>Gpc3</t>
  </si>
  <si>
    <t>Eid1</t>
  </si>
  <si>
    <t>Nt5c</t>
  </si>
  <si>
    <t>Gm1673</t>
  </si>
  <si>
    <t>Pdlim7</t>
  </si>
  <si>
    <t>Spon2</t>
  </si>
  <si>
    <t>Tmem167</t>
  </si>
  <si>
    <t>X9130401M01Rik</t>
  </si>
  <si>
    <t>Trnp1</t>
  </si>
  <si>
    <t>Fryl</t>
  </si>
  <si>
    <t>Fam49b</t>
  </si>
  <si>
    <t>Bmp7</t>
  </si>
  <si>
    <t>Rab38</t>
  </si>
  <si>
    <t>Sec13</t>
  </si>
  <si>
    <t>Atic</t>
  </si>
  <si>
    <t>Cdk2ap1</t>
  </si>
  <si>
    <t>Tmem176a</t>
  </si>
  <si>
    <t>Fbln1</t>
  </si>
  <si>
    <t>Kremen2</t>
  </si>
  <si>
    <t>Phlda3</t>
  </si>
  <si>
    <t>Stard5</t>
  </si>
  <si>
    <t>Plek2</t>
  </si>
  <si>
    <t>Atxn10</t>
  </si>
  <si>
    <t>Crlf1</t>
  </si>
  <si>
    <t>Pdpn</t>
  </si>
  <si>
    <t>Nsg1</t>
  </si>
  <si>
    <t>Fam216a</t>
  </si>
  <si>
    <t>Tmem176b</t>
  </si>
  <si>
    <t>Serpinh1</t>
  </si>
  <si>
    <t>Cnn2</t>
  </si>
  <si>
    <t>Lgals7</t>
  </si>
  <si>
    <t>Actb</t>
  </si>
  <si>
    <t>Ccne1</t>
  </si>
  <si>
    <t>Birc5</t>
  </si>
  <si>
    <t>Cdk1</t>
  </si>
  <si>
    <t>Cks2</t>
  </si>
  <si>
    <t>Ube2c</t>
  </si>
  <si>
    <t>Ccnb1</t>
  </si>
  <si>
    <t>Hyal2</t>
  </si>
  <si>
    <t>Trp53</t>
  </si>
  <si>
    <t>Odc1</t>
  </si>
  <si>
    <t>Hdac2</t>
  </si>
  <si>
    <t>Sms</t>
  </si>
  <si>
    <t>Smc4</t>
  </si>
  <si>
    <t>Top2a</t>
  </si>
  <si>
    <t>Cenpa</t>
  </si>
  <si>
    <t>Smc2</t>
  </si>
  <si>
    <t>Hmgb2</t>
  </si>
  <si>
    <t>H2afx</t>
  </si>
  <si>
    <t>Cdca8</t>
  </si>
  <si>
    <t>Lsm2</t>
  </si>
  <si>
    <t>Osr1</t>
  </si>
  <si>
    <t>Tfap2b</t>
  </si>
  <si>
    <t>Mif</t>
  </si>
  <si>
    <t>Slc25a5</t>
  </si>
  <si>
    <t>Ceacam10</t>
  </si>
  <si>
    <t>Pfkl</t>
  </si>
  <si>
    <t>Itga9</t>
  </si>
  <si>
    <t>Pdcd5</t>
  </si>
  <si>
    <t>Atp5g1</t>
  </si>
  <si>
    <t>Bok</t>
  </si>
  <si>
    <t>Fjx1</t>
  </si>
  <si>
    <t>Col4a2</t>
  </si>
  <si>
    <t>Klhdc2</t>
  </si>
  <si>
    <t>Bex4</t>
  </si>
  <si>
    <t>Gars</t>
  </si>
  <si>
    <t>Rangap1</t>
  </si>
  <si>
    <t>Tmem266</t>
  </si>
  <si>
    <t>Prpf19</t>
  </si>
  <si>
    <t>Eif4e</t>
  </si>
  <si>
    <t>Ak2</t>
  </si>
  <si>
    <t>Aimp2</t>
  </si>
  <si>
    <t>Rangrf</t>
  </si>
  <si>
    <t>Mrps34</t>
  </si>
  <si>
    <t>Dnaja1</t>
  </si>
  <si>
    <t>Srsf3</t>
  </si>
  <si>
    <t>Snrpb2</t>
  </si>
  <si>
    <t>Bex2</t>
  </si>
  <si>
    <t>Slc35b1</t>
  </si>
  <si>
    <t>Dnajb11</t>
  </si>
  <si>
    <t>Psmc4</t>
  </si>
  <si>
    <t>Psma6</t>
  </si>
  <si>
    <t>Ddx18</t>
  </si>
  <si>
    <t>Npm3</t>
  </si>
  <si>
    <t>Spc24</t>
  </si>
  <si>
    <t>Wdr18</t>
  </si>
  <si>
    <t>Gar1</t>
  </si>
  <si>
    <t>Cycs</t>
  </si>
  <si>
    <t>Ahsa1</t>
  </si>
  <si>
    <t>Psmd12</t>
  </si>
  <si>
    <t>Cct3</t>
  </si>
  <si>
    <t>Cct8</t>
  </si>
  <si>
    <t>Uchl5</t>
  </si>
  <si>
    <t>Lap3</t>
  </si>
  <si>
    <t>Polr2e</t>
  </si>
  <si>
    <t>Psma4</t>
  </si>
  <si>
    <t>Gps1</t>
  </si>
  <si>
    <t>Strap</t>
  </si>
  <si>
    <t>Timm13</t>
  </si>
  <si>
    <t>Dnajc3</t>
  </si>
  <si>
    <t>Ndufaf4</t>
  </si>
  <si>
    <t>Chchd1</t>
  </si>
  <si>
    <t>Tk1</t>
  </si>
  <si>
    <t>Dpy30</t>
  </si>
  <si>
    <t>Ppif</t>
  </si>
  <si>
    <t>Ostc</t>
  </si>
  <si>
    <t>Polr2f</t>
  </si>
  <si>
    <t>Ruvbl1</t>
  </si>
  <si>
    <t>Akr1b3</t>
  </si>
  <si>
    <t>Fkbp1a</t>
  </si>
  <si>
    <t>Fbl</t>
  </si>
  <si>
    <t>Ebna1bp2</t>
  </si>
  <si>
    <t>Clns1a</t>
  </si>
  <si>
    <t>Gcsh</t>
  </si>
  <si>
    <t>Mthfd2</t>
  </si>
  <si>
    <t>Gyltl1b</t>
  </si>
  <si>
    <t>Pdia3</t>
  </si>
  <si>
    <t>Aprt</t>
  </si>
  <si>
    <t>Psmd6</t>
  </si>
  <si>
    <t>Farsb</t>
  </si>
  <si>
    <t>Ctbp2</t>
  </si>
  <si>
    <t>Hspa5</t>
  </si>
  <si>
    <t>Psmc2</t>
  </si>
  <si>
    <t>Slc3a2</t>
  </si>
  <si>
    <t>Hs3st1</t>
  </si>
  <si>
    <t>Smyd2</t>
  </si>
  <si>
    <t>Mgat2</t>
  </si>
  <si>
    <t>Krtcap2</t>
  </si>
  <si>
    <t>Id4</t>
  </si>
  <si>
    <t>Bola3</t>
  </si>
  <si>
    <t>Tecr</t>
  </si>
  <si>
    <t>Nudcd2</t>
  </si>
  <si>
    <t>Mad2l1</t>
  </si>
  <si>
    <t>Pbk</t>
  </si>
  <si>
    <t>Cdca3</t>
  </si>
  <si>
    <t>Cdc20</t>
  </si>
  <si>
    <t>Ccna2</t>
  </si>
  <si>
    <t>Bex1</t>
  </si>
  <si>
    <t>Socs2</t>
  </si>
  <si>
    <t>Cited4</t>
  </si>
  <si>
    <t>Nudt4</t>
  </si>
  <si>
    <t>Serp1</t>
  </si>
  <si>
    <t>Morf4l2</t>
  </si>
  <si>
    <t>Got2</t>
  </si>
  <si>
    <t>Pla2g12a</t>
  </si>
  <si>
    <t>Vdac3</t>
  </si>
  <si>
    <t>Nfkbia</t>
  </si>
  <si>
    <t>Wnt6</t>
  </si>
  <si>
    <t>Cst3</t>
  </si>
  <si>
    <t>Amotl1</t>
  </si>
  <si>
    <t>Pdlim1</t>
  </si>
  <si>
    <t>Sox4</t>
  </si>
  <si>
    <t>Ltbp1</t>
  </si>
  <si>
    <t>BC064078</t>
  </si>
  <si>
    <t>Ccdc3</t>
  </si>
  <si>
    <t>Eya2</t>
  </si>
  <si>
    <t>Dlk2</t>
  </si>
  <si>
    <t>Tgm2</t>
  </si>
  <si>
    <t>Fam101b</t>
  </si>
  <si>
    <t>Meis2</t>
  </si>
  <si>
    <t>Vcan</t>
  </si>
  <si>
    <t>S100a10</t>
  </si>
  <si>
    <t>Bcam</t>
  </si>
  <si>
    <t>Ebpl</t>
  </si>
  <si>
    <t>Limd2</t>
  </si>
  <si>
    <t>Nnat</t>
  </si>
  <si>
    <t>Ftl1</t>
  </si>
  <si>
    <t>Ctxn1</t>
  </si>
  <si>
    <t>Ttc3</t>
  </si>
  <si>
    <t>Ppdpf</t>
  </si>
  <si>
    <t>Cnn3</t>
  </si>
  <si>
    <t>Mfge8</t>
  </si>
  <si>
    <t>Anxa3</t>
  </si>
  <si>
    <t>Ldhb</t>
  </si>
  <si>
    <t>Cenpf</t>
  </si>
  <si>
    <t>Fam150b</t>
  </si>
  <si>
    <t>Col14a1</t>
  </si>
  <si>
    <t>Jund</t>
  </si>
  <si>
    <t>Chd3</t>
  </si>
  <si>
    <t>Mt2</t>
  </si>
  <si>
    <t>Igf2</t>
  </si>
  <si>
    <t>Mpped2</t>
  </si>
  <si>
    <t>Lmcd1</t>
  </si>
  <si>
    <t>H2afv</t>
  </si>
  <si>
    <t>Dapl1</t>
  </si>
  <si>
    <t>Wls</t>
  </si>
  <si>
    <t>Fos</t>
  </si>
  <si>
    <t>Pbx1</t>
  </si>
  <si>
    <t>Barx2</t>
  </si>
  <si>
    <t>Tax1bp3</t>
  </si>
  <si>
    <t>Ddah2</t>
  </si>
  <si>
    <t>Wnt4</t>
  </si>
  <si>
    <t>Fgfbp1</t>
  </si>
  <si>
    <t>Klf4</t>
  </si>
  <si>
    <t>Tmsb4x</t>
  </si>
  <si>
    <t>X2810474O19Rik</t>
  </si>
  <si>
    <t>Itgb4</t>
  </si>
  <si>
    <t>Mfap2</t>
  </si>
  <si>
    <t>Lgi2</t>
  </si>
  <si>
    <t>Htra1</t>
  </si>
  <si>
    <t>Dusp1</t>
  </si>
  <si>
    <t>Icam1</t>
  </si>
  <si>
    <t>Defb1</t>
  </si>
  <si>
    <t>Krt5</t>
  </si>
  <si>
    <t>Sfn</t>
  </si>
  <si>
    <t>Hspb8</t>
  </si>
  <si>
    <t>Cat</t>
  </si>
  <si>
    <t>Dnajb1</t>
  </si>
  <si>
    <t>Hes1</t>
  </si>
  <si>
    <t>Tnfrsf12a</t>
  </si>
  <si>
    <t>Tgif1</t>
  </si>
  <si>
    <t>Pnrc1</t>
  </si>
  <si>
    <t>Vamp8</t>
  </si>
  <si>
    <t>Cyp2f2</t>
  </si>
  <si>
    <t>Gabarap</t>
  </si>
  <si>
    <t>Ier3</t>
  </si>
  <si>
    <t>Cdo1</t>
  </si>
  <si>
    <t>Klf3</t>
  </si>
  <si>
    <t>Tacstd2</t>
  </si>
  <si>
    <t>Ikzf2</t>
  </si>
  <si>
    <t>Wnt5b</t>
  </si>
  <si>
    <t>Peg3</t>
  </si>
  <si>
    <t>Sostdc1</t>
  </si>
  <si>
    <t>Mxd4</t>
  </si>
  <si>
    <t>Tpm1</t>
  </si>
  <si>
    <t>Gsta4</t>
  </si>
  <si>
    <t>Perp</t>
  </si>
  <si>
    <t>Itm2b</t>
  </si>
  <si>
    <t>Phyh</t>
  </si>
  <si>
    <t>Ctsl</t>
  </si>
  <si>
    <t>Nrep</t>
  </si>
  <si>
    <t>Fbln2</t>
  </si>
  <si>
    <t>Gpx8</t>
  </si>
  <si>
    <t>Krt15</t>
  </si>
  <si>
    <t>Smoc2</t>
  </si>
  <si>
    <t>Mdk</t>
  </si>
  <si>
    <t>Siva1</t>
  </si>
  <si>
    <t>Nt5dc2</t>
  </si>
  <si>
    <t>Igfbp4</t>
  </si>
  <si>
    <t>Fth1.1</t>
  </si>
  <si>
    <t>Krt14</t>
  </si>
  <si>
    <t>Pdgfa</t>
  </si>
  <si>
    <t>Rbp1</t>
  </si>
  <si>
    <t>Sparc</t>
  </si>
  <si>
    <t>myoepithelial</t>
  </si>
  <si>
    <t>Mia</t>
  </si>
  <si>
    <t>Tagln</t>
  </si>
  <si>
    <t>Acta2</t>
  </si>
  <si>
    <t>Ifitm2</t>
  </si>
  <si>
    <t>Tmsb10</t>
  </si>
  <si>
    <t>Sepw1</t>
  </si>
  <si>
    <t>Nrtn</t>
  </si>
  <si>
    <t>Ucma</t>
  </si>
  <si>
    <t>Trim29</t>
  </si>
  <si>
    <t>Timp2</t>
  </si>
  <si>
    <t>Ccng2</t>
  </si>
  <si>
    <t>Kazald1</t>
  </si>
  <si>
    <t>Postn</t>
  </si>
  <si>
    <t>Nbl1</t>
  </si>
  <si>
    <t>Thbs1</t>
  </si>
  <si>
    <t>Socs3</t>
  </si>
  <si>
    <t>Pdlim4</t>
  </si>
  <si>
    <t>App</t>
  </si>
  <si>
    <t>Aplp2</t>
  </si>
  <si>
    <t>Kitl</t>
  </si>
  <si>
    <t>Cnp</t>
  </si>
  <si>
    <t>Ntrk2</t>
  </si>
  <si>
    <t>Smr3a</t>
  </si>
  <si>
    <t>Aldh2</t>
  </si>
  <si>
    <t>Rhoc</t>
  </si>
  <si>
    <t>Ndrg2</t>
  </si>
  <si>
    <t>Sh3bgrl</t>
  </si>
  <si>
    <t>Cd59a</t>
  </si>
  <si>
    <t>Snhg18</t>
  </si>
  <si>
    <t>Fblim1</t>
  </si>
  <si>
    <t>Rbms3</t>
  </si>
  <si>
    <t>Palld</t>
  </si>
  <si>
    <t>Col9a3</t>
  </si>
  <si>
    <t>Rnase4</t>
  </si>
  <si>
    <t>Xist</t>
  </si>
  <si>
    <t>Cpe</t>
  </si>
  <si>
    <t>X2010007H06Rik</t>
  </si>
  <si>
    <t>Dstn</t>
  </si>
  <si>
    <t>Fstl1</t>
  </si>
  <si>
    <t>Myl6</t>
  </si>
  <si>
    <t>Laptm4a</t>
  </si>
  <si>
    <t>Junb</t>
  </si>
  <si>
    <t>Cryab</t>
  </si>
  <si>
    <t>Egr1</t>
  </si>
  <si>
    <t>Cfl1</t>
  </si>
  <si>
    <t>Marcksl1</t>
  </si>
  <si>
    <t>Capzb</t>
  </si>
  <si>
    <t>B2m</t>
  </si>
  <si>
    <t>Mmp14</t>
  </si>
  <si>
    <t>Arl3</t>
  </si>
  <si>
    <t>Cpm</t>
  </si>
  <si>
    <t>Gstm5</t>
  </si>
  <si>
    <t>Josd2</t>
  </si>
  <si>
    <t>Spon1</t>
  </si>
  <si>
    <t>Ntrk3</t>
  </si>
  <si>
    <t>Rsu1</t>
  </si>
  <si>
    <t>Vim</t>
  </si>
  <si>
    <t>Cirbp</t>
  </si>
  <si>
    <t>Tns3</t>
  </si>
  <si>
    <t>Nedd4</t>
  </si>
  <si>
    <t>Txnip</t>
  </si>
  <si>
    <t>Maged2</t>
  </si>
  <si>
    <t>Gltscr2</t>
  </si>
  <si>
    <t>Rbbp8</t>
  </si>
  <si>
    <t>Snai2</t>
  </si>
  <si>
    <t>Pltp</t>
  </si>
  <si>
    <t>Mtss1</t>
  </si>
  <si>
    <t>Tpm4</t>
  </si>
  <si>
    <t>Hnrnpa1</t>
  </si>
  <si>
    <t>Trp63</t>
  </si>
  <si>
    <t>Gpc6</t>
  </si>
  <si>
    <t>Anxa5</t>
  </si>
  <si>
    <t>Vwa1</t>
  </si>
  <si>
    <t>Myl12a</t>
  </si>
  <si>
    <t>Irf2bpl</t>
  </si>
  <si>
    <t>Marcks</t>
  </si>
  <si>
    <t>Maged1</t>
  </si>
  <si>
    <t>Rcn2</t>
  </si>
  <si>
    <t>Tceal8</t>
  </si>
  <si>
    <t>Gene_name</t>
  </si>
  <si>
    <t>bipotent_2</t>
  </si>
  <si>
    <t>luminal duct</t>
  </si>
  <si>
    <t>Cldn7</t>
  </si>
  <si>
    <t>Lgals3</t>
  </si>
  <si>
    <t>Atp1a1</t>
  </si>
  <si>
    <t>Ppp1r1b</t>
  </si>
  <si>
    <t>Elovl7</t>
  </si>
  <si>
    <t>Cxcl17</t>
  </si>
  <si>
    <t>Tagln2</t>
  </si>
  <si>
    <t>Taldo1</t>
  </si>
  <si>
    <t>Epcam</t>
  </si>
  <si>
    <t>Clic1</t>
  </si>
  <si>
    <t>Trim2</t>
  </si>
  <si>
    <t>Cdh1</t>
  </si>
  <si>
    <t>Gmds</t>
  </si>
  <si>
    <t>Pik3r1</t>
  </si>
  <si>
    <t>Cyb5r3</t>
  </si>
  <si>
    <t>Zfp36l1</t>
  </si>
  <si>
    <t>Tsc22d1</t>
  </si>
  <si>
    <t>Hist1h1c</t>
  </si>
  <si>
    <t>Neat1</t>
  </si>
  <si>
    <t>Spint2</t>
  </si>
  <si>
    <t>Cebpd</t>
  </si>
  <si>
    <t>Elf3</t>
  </si>
  <si>
    <t>Clu</t>
  </si>
  <si>
    <t>Hbegf</t>
  </si>
  <si>
    <t>Rab17</t>
  </si>
  <si>
    <t>Cracr2b</t>
  </si>
  <si>
    <t>Btg1</t>
  </si>
  <si>
    <t>Krt19</t>
  </si>
  <si>
    <t>Cldn3</t>
  </si>
  <si>
    <t>Krt8</t>
  </si>
  <si>
    <t>Guk1</t>
  </si>
  <si>
    <t>Nop56</t>
  </si>
  <si>
    <t>Nhp2l1</t>
  </si>
  <si>
    <t>Chchd4</t>
  </si>
  <si>
    <t>Syncrip</t>
  </si>
  <si>
    <t>Eif1ad</t>
  </si>
  <si>
    <t>Pcbp4</t>
  </si>
  <si>
    <t>Timm17a</t>
  </si>
  <si>
    <t>Tmem97</t>
  </si>
  <si>
    <t>Llph</t>
  </si>
  <si>
    <t>Arl6ip1</t>
  </si>
  <si>
    <t>Taf1d</t>
  </si>
  <si>
    <t>Cmc2</t>
  </si>
  <si>
    <t>Cdv3</t>
  </si>
  <si>
    <t>Pradc1</t>
  </si>
  <si>
    <t>Ybx3</t>
  </si>
  <si>
    <t>Nop10</t>
  </si>
  <si>
    <t>Cenpm</t>
  </si>
  <si>
    <t>Sox10</t>
  </si>
  <si>
    <t>Mphosph10</t>
  </si>
  <si>
    <t>Nop16</t>
  </si>
  <si>
    <t>Eprs</t>
  </si>
  <si>
    <t>Wdr43</t>
  </si>
  <si>
    <t>Shisa2</t>
  </si>
  <si>
    <t>Sars</t>
  </si>
  <si>
    <t>Fdps</t>
  </si>
  <si>
    <t>Tmem238</t>
  </si>
  <si>
    <t>Coq7</t>
  </si>
  <si>
    <t>Glrx</t>
  </si>
  <si>
    <t>Kcnn4</t>
  </si>
  <si>
    <t>Notch1</t>
  </si>
  <si>
    <t>Hey1</t>
  </si>
  <si>
    <t>Ran</t>
  </si>
  <si>
    <t>Tomm5</t>
  </si>
  <si>
    <t>Nudc</t>
  </si>
  <si>
    <t>Sssca1</t>
  </si>
  <si>
    <t>Dnajc2</t>
  </si>
  <si>
    <t>Mrpl18</t>
  </si>
  <si>
    <t>Cldn10</t>
  </si>
  <si>
    <t>Cmas</t>
  </si>
  <si>
    <t>Plpp2</t>
  </si>
  <si>
    <t>Dbi</t>
  </si>
  <si>
    <t>Id2</t>
  </si>
  <si>
    <t>X2610528A11Rik</t>
  </si>
  <si>
    <t>Elf5</t>
  </si>
  <si>
    <t>Aldh1a7</t>
  </si>
  <si>
    <t>Chchd10</t>
  </si>
  <si>
    <t>Cldn6</t>
  </si>
  <si>
    <t>Cd81</t>
  </si>
  <si>
    <t>Sat1</t>
  </si>
  <si>
    <t>Sypl</t>
  </si>
  <si>
    <t>Pglyrp1</t>
  </si>
  <si>
    <t>H3f3b</t>
  </si>
  <si>
    <t>Npc2</t>
  </si>
  <si>
    <t>Gadd45b</t>
  </si>
  <si>
    <t>Gdpd1</t>
  </si>
  <si>
    <t>Slc15a2</t>
  </si>
  <si>
    <t>X0610040J01Rik</t>
  </si>
  <si>
    <t>Alad</t>
  </si>
  <si>
    <t>Atp6v1g1</t>
  </si>
  <si>
    <t>Chmp4b</t>
  </si>
  <si>
    <t>Pmm1</t>
  </si>
  <si>
    <t>Sorbs2</t>
  </si>
  <si>
    <t>Chchd7</t>
  </si>
  <si>
    <t>Hmgn5</t>
  </si>
  <si>
    <t>Nectin4</t>
  </si>
  <si>
    <t>Glul</t>
  </si>
  <si>
    <t>Slc9a3r1</t>
  </si>
  <si>
    <t>Tspan13</t>
  </si>
  <si>
    <t>Rhov</t>
  </si>
  <si>
    <t>Capg</t>
  </si>
  <si>
    <t>Rab25</t>
  </si>
  <si>
    <t>Bspry</t>
  </si>
  <si>
    <t>Pon2</t>
  </si>
  <si>
    <t>Gm16136</t>
  </si>
  <si>
    <t>Foxc1</t>
  </si>
  <si>
    <t>Acaa2</t>
  </si>
  <si>
    <t>Cgn</t>
  </si>
  <si>
    <t>Proser2</t>
  </si>
  <si>
    <t>Mal2</t>
  </si>
  <si>
    <t>Kcnk1</t>
  </si>
  <si>
    <t>Ctsh</t>
  </si>
  <si>
    <t>Rab15</t>
  </si>
  <si>
    <t>Cmtm8</t>
  </si>
  <si>
    <t>Gstt3</t>
  </si>
  <si>
    <t>Hist3h2ba</t>
  </si>
  <si>
    <t>H1f0</t>
  </si>
  <si>
    <t>X9430076C15Rik</t>
  </si>
  <si>
    <t>Baiap2</t>
  </si>
  <si>
    <t>Rnh1</t>
  </si>
  <si>
    <t>Zfand5</t>
  </si>
  <si>
    <t>Arl4c</t>
  </si>
  <si>
    <t>Pkp4</t>
  </si>
  <si>
    <t>mt.Rnr2</t>
  </si>
  <si>
    <t>Iqgap1</t>
  </si>
  <si>
    <t>Edn1</t>
  </si>
  <si>
    <t>Hspa1a</t>
  </si>
  <si>
    <t>Chmp2b</t>
  </si>
  <si>
    <t>Atp6v0e</t>
  </si>
  <si>
    <t>Lrrfip1</t>
  </si>
  <si>
    <t>Crb3</t>
  </si>
  <si>
    <t>Jup</t>
  </si>
  <si>
    <t>Acsl5</t>
  </si>
  <si>
    <t>Ezr</t>
  </si>
  <si>
    <t>Mapk13</t>
  </si>
  <si>
    <t>Hist3h2a</t>
  </si>
  <si>
    <t>Cyba</t>
  </si>
  <si>
    <t>Upk3a</t>
  </si>
  <si>
    <t>Lrrc26</t>
  </si>
  <si>
    <t>Tmem141</t>
  </si>
  <si>
    <t>Tmem59</t>
  </si>
  <si>
    <t>Krt4</t>
  </si>
  <si>
    <t>Atp6v1b1</t>
  </si>
  <si>
    <t>Mpc2</t>
  </si>
  <si>
    <t>Cystm1</t>
  </si>
  <si>
    <t>Esp18</t>
  </si>
  <si>
    <t>Timp3</t>
  </si>
  <si>
    <t>Cdkn1a</t>
  </si>
  <si>
    <t>Hist1h2bc</t>
  </si>
  <si>
    <t>Tspan8</t>
  </si>
  <si>
    <t>proacinal</t>
  </si>
  <si>
    <t>Vdac2</t>
  </si>
  <si>
    <t>Eif4ebp1</t>
  </si>
  <si>
    <t>Fam195a</t>
  </si>
  <si>
    <t>Alyref</t>
  </si>
  <si>
    <t>Naa50</t>
  </si>
  <si>
    <t>Rps27l</t>
  </si>
  <si>
    <t>Sec11c</t>
  </si>
  <si>
    <t>S100a16</t>
  </si>
  <si>
    <t>Nans</t>
  </si>
  <si>
    <t>Tpd52l1</t>
  </si>
  <si>
    <t>H2afj</t>
  </si>
  <si>
    <t>Syngr2</t>
  </si>
  <si>
    <t>Homer2</t>
  </si>
  <si>
    <t>Lpo</t>
  </si>
  <si>
    <t>Cmpk1</t>
  </si>
  <si>
    <t>Muc19</t>
  </si>
  <si>
    <t>Rap1gap</t>
  </si>
  <si>
    <t>Chpt1</t>
  </si>
  <si>
    <t>Gale</t>
  </si>
  <si>
    <t>Creb3l1</t>
  </si>
  <si>
    <t>Rab3d</t>
  </si>
  <si>
    <t>Spdef</t>
  </si>
  <si>
    <t>Slc35a1</t>
  </si>
  <si>
    <t>Gde1</t>
  </si>
  <si>
    <t>Uap1</t>
  </si>
  <si>
    <t>Trabd</t>
  </si>
  <si>
    <t>Gne</t>
  </si>
  <si>
    <t>Gfpt1</t>
  </si>
  <si>
    <t>Xbp1</t>
  </si>
  <si>
    <t>Gpx1</t>
  </si>
  <si>
    <t>Mien1</t>
  </si>
  <si>
    <t>Ceacam1</t>
  </si>
  <si>
    <t>Cox6a1</t>
  </si>
  <si>
    <t>Tspan1</t>
  </si>
  <si>
    <t>Pla2g16</t>
  </si>
  <si>
    <t>Smim14</t>
  </si>
  <si>
    <t>Ubald2</t>
  </si>
  <si>
    <t>Rbm47</t>
  </si>
  <si>
    <t>Gnb2</t>
  </si>
  <si>
    <t>Nrarp</t>
  </si>
  <si>
    <t>Gipc1</t>
  </si>
  <si>
    <t>Cd63</t>
  </si>
  <si>
    <t>Eif3j1</t>
  </si>
  <si>
    <t>Pam16</t>
  </si>
  <si>
    <t>Hacd2</t>
  </si>
  <si>
    <t>Kmt5a</t>
  </si>
  <si>
    <t>Dnajc21</t>
  </si>
  <si>
    <t>Ormdl2</t>
  </si>
  <si>
    <t>Dohh</t>
  </si>
  <si>
    <t>Cltb</t>
  </si>
  <si>
    <t>Acot7</t>
  </si>
  <si>
    <t>Dnajc19</t>
  </si>
  <si>
    <t>Uqcrfs1</t>
  </si>
  <si>
    <t>Snrpf</t>
  </si>
  <si>
    <t>Sod2</t>
  </si>
  <si>
    <t>Mrpl14</t>
  </si>
  <si>
    <t>Mettl9</t>
  </si>
  <si>
    <t>Dnmt1</t>
  </si>
  <si>
    <t>Jtb</t>
  </si>
  <si>
    <t>Lad1</t>
  </si>
  <si>
    <t>Rpl36al</t>
  </si>
  <si>
    <t>Mydgf</t>
  </si>
  <si>
    <t>Rer1</t>
  </si>
  <si>
    <t>Lsm5</t>
  </si>
  <si>
    <t>Tex30</t>
  </si>
  <si>
    <t>Fkbp2</t>
  </si>
  <si>
    <t>Tst</t>
  </si>
  <si>
    <t>Uqcrq</t>
  </si>
  <si>
    <t>Srp19</t>
  </si>
  <si>
    <t>Mki67</t>
  </si>
  <si>
    <t>Gorasp2</t>
  </si>
  <si>
    <t>Racgap1</t>
  </si>
  <si>
    <t>Polr1d</t>
  </si>
  <si>
    <t>Nol7</t>
  </si>
  <si>
    <t>Mrpl57</t>
  </si>
  <si>
    <t>Tmpo</t>
  </si>
  <si>
    <t>Emc6</t>
  </si>
  <si>
    <t>Serpine2</t>
  </si>
  <si>
    <t>Bag2</t>
  </si>
  <si>
    <t>X2810428I15Rik</t>
  </si>
  <si>
    <t>Spcs1</t>
  </si>
  <si>
    <t>Cops7a</t>
  </si>
  <si>
    <t>Zfp706</t>
  </si>
  <si>
    <t>Ube2a</t>
  </si>
  <si>
    <t>Pmf1</t>
  </si>
  <si>
    <t>Mrpl30</t>
  </si>
  <si>
    <t>Tkt</t>
  </si>
  <si>
    <t>Rtn3</t>
  </si>
  <si>
    <t>Stard10</t>
  </si>
  <si>
    <t>Srp9</t>
  </si>
  <si>
    <t>Cox7a2</t>
  </si>
  <si>
    <t>Desi2</t>
  </si>
  <si>
    <t>Gsr</t>
  </si>
  <si>
    <t>Ralbp1</t>
  </si>
  <si>
    <t>Stk39</t>
  </si>
  <si>
    <t>Uqcr10</t>
  </si>
  <si>
    <t>Cthrc1</t>
  </si>
  <si>
    <t>Rap1a</t>
  </si>
  <si>
    <t>Palmd</t>
  </si>
  <si>
    <t>Tpd52</t>
  </si>
  <si>
    <t>Ssr4</t>
  </si>
  <si>
    <t>Atp5g3</t>
  </si>
  <si>
    <t>Uqcr11</t>
  </si>
  <si>
    <t>Tmem183a</t>
  </si>
  <si>
    <t>Rbm3</t>
  </si>
  <si>
    <t>Bpifa2</t>
  </si>
  <si>
    <t>Smgc</t>
  </si>
  <si>
    <t>Aqp5</t>
  </si>
  <si>
    <t>Ndufa5</t>
  </si>
  <si>
    <t>Fen1</t>
  </si>
  <si>
    <t>Ola1</t>
  </si>
  <si>
    <t>Pop5</t>
  </si>
  <si>
    <t>Idh3a</t>
  </si>
  <si>
    <t>Hspa9</t>
  </si>
  <si>
    <t>Txnl1</t>
  </si>
  <si>
    <t>Gspt1</t>
  </si>
  <si>
    <t>Nars</t>
  </si>
  <si>
    <t>Eif2s2</t>
  </si>
  <si>
    <t>Mrpl51</t>
  </si>
  <si>
    <t>Eif1ax</t>
  </si>
  <si>
    <t>Ndufs7</t>
  </si>
  <si>
    <t>Spc25</t>
  </si>
  <si>
    <t>Hint1</t>
  </si>
  <si>
    <t>Bcas2</t>
  </si>
  <si>
    <t>Txn1</t>
  </si>
  <si>
    <t>Hn1</t>
  </si>
  <si>
    <t>Dad1</t>
  </si>
  <si>
    <t>Naa10</t>
  </si>
  <si>
    <t>Pcbp1</t>
  </si>
  <si>
    <t>Gtf2a2</t>
  </si>
  <si>
    <t>Bag1</t>
  </si>
  <si>
    <t>Cenpw</t>
  </si>
  <si>
    <t>Lrrc59</t>
  </si>
  <si>
    <t>Fkbp4</t>
  </si>
  <si>
    <t>Lsm6</t>
  </si>
  <si>
    <t>Lsm4</t>
  </si>
  <si>
    <t>Uqcc2</t>
  </si>
  <si>
    <t>Lig1</t>
  </si>
  <si>
    <t>Smc3</t>
  </si>
  <si>
    <t>Mrps24</t>
  </si>
  <si>
    <t>Dynll2</t>
  </si>
  <si>
    <t>Tmem54</t>
  </si>
  <si>
    <t>Dhfr</t>
  </si>
  <si>
    <t>Rrm1</t>
  </si>
  <si>
    <t>Stra13</t>
  </si>
  <si>
    <t>Pomp</t>
  </si>
  <si>
    <t>Bola2</t>
  </si>
  <si>
    <t>Uck2</t>
  </si>
  <si>
    <t>Rfc4</t>
  </si>
  <si>
    <t>Ap4s1</t>
  </si>
  <si>
    <t>Mrps26</t>
  </si>
  <si>
    <t>Mrpl36</t>
  </si>
  <si>
    <t>Grpel1</t>
  </si>
  <si>
    <t>Mrpl28</t>
  </si>
  <si>
    <t>Tmem147</t>
  </si>
  <si>
    <t>Fam136a</t>
  </si>
  <si>
    <t>Tipin</t>
  </si>
  <si>
    <t>Tomm20</t>
  </si>
  <si>
    <t>Mrps7</t>
  </si>
  <si>
    <t>Gmnn</t>
  </si>
  <si>
    <t>Sfxn1</t>
  </si>
  <si>
    <t>Cyc1</t>
  </si>
  <si>
    <t>Phb2</t>
  </si>
  <si>
    <t>Mrps18b</t>
  </si>
  <si>
    <t>U2af1</t>
  </si>
  <si>
    <t>Rrp15</t>
  </si>
  <si>
    <t>Ppm1g</t>
  </si>
  <si>
    <t>Vps36</t>
  </si>
  <si>
    <t>Rgs2</t>
  </si>
  <si>
    <t>Gm266</t>
  </si>
  <si>
    <t>H2afz</t>
  </si>
  <si>
    <t>Psma7</t>
  </si>
  <si>
    <t>Snrpd3</t>
  </si>
  <si>
    <t>Phf5a</t>
  </si>
  <si>
    <t>Emg1</t>
  </si>
  <si>
    <t>Snrpd1</t>
  </si>
  <si>
    <t>Ppp1r14b</t>
  </si>
  <si>
    <t>Canx</t>
  </si>
  <si>
    <t>Glrx5</t>
  </si>
  <si>
    <t>Ptges3</t>
  </si>
  <si>
    <t>Sf3b5</t>
  </si>
  <si>
    <t>Hmbs</t>
  </si>
  <si>
    <t>Phb</t>
  </si>
  <si>
    <t>Ak6</t>
  </si>
  <si>
    <t>Pfdn6</t>
  </si>
  <si>
    <t>Mrpl42</t>
  </si>
  <si>
    <t>Hdgf</t>
  </si>
  <si>
    <t>Gtpbp4</t>
  </si>
  <si>
    <t>Pbdc1</t>
  </si>
  <si>
    <t>Mcm7</t>
  </si>
  <si>
    <t>Npm1</t>
  </si>
  <si>
    <t>Mlec</t>
  </si>
  <si>
    <t>Rpa2</t>
  </si>
  <si>
    <t>Nsun2</t>
  </si>
  <si>
    <t>Timm50</t>
  </si>
  <si>
    <t>Dcun1d5</t>
  </si>
  <si>
    <t>Eef1e1</t>
  </si>
  <si>
    <t>Jagn1</t>
  </si>
  <si>
    <t>Mrps18a</t>
  </si>
  <si>
    <t>Pold2</t>
  </si>
  <si>
    <t>Eif3d</t>
  </si>
  <si>
    <t>Uba2</t>
  </si>
  <si>
    <t>Ube2l3</t>
  </si>
  <si>
    <t>Snx5</t>
  </si>
  <si>
    <t>Banf1</t>
  </si>
  <si>
    <t>Ssrp1</t>
  </si>
  <si>
    <t>X2700094K13Rik</t>
  </si>
  <si>
    <t>Ranbp1</t>
  </si>
  <si>
    <t>Taf10</t>
  </si>
  <si>
    <t>Ciapin1</t>
  </si>
  <si>
    <t>Rnf187</t>
  </si>
  <si>
    <t>Nucks1</t>
  </si>
  <si>
    <t>Nasp</t>
  </si>
  <si>
    <t>Exosc8</t>
  </si>
  <si>
    <t>Ybx1</t>
  </si>
  <si>
    <t>Hmgn2</t>
  </si>
  <si>
    <t>Psip1</t>
  </si>
  <si>
    <t>Adrm1</t>
  </si>
  <si>
    <t>Ube2n</t>
  </si>
  <si>
    <t>Mrpl13</t>
  </si>
  <si>
    <t>scaled normalised log2(UMI+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17" fontId="1" fillId="0" borderId="0" xfId="0" applyNumberFormat="1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2F574-0DBA-5346-B14D-46EE323248CF}">
  <dimension ref="A1:D442"/>
  <sheetViews>
    <sheetView workbookViewId="0">
      <pane ySplit="2" topLeftCell="A3" activePane="bottomLeft" state="frozen"/>
      <selection pane="bottomLeft" sqref="A1:D2"/>
    </sheetView>
  </sheetViews>
  <sheetFormatPr baseColWidth="10" defaultRowHeight="16" x14ac:dyDescent="0.2"/>
  <sheetData>
    <row r="1" spans="1:4" ht="17" thickBot="1" x14ac:dyDescent="0.25">
      <c r="B1" s="5" t="s">
        <v>897</v>
      </c>
      <c r="C1" s="6"/>
      <c r="D1" s="7"/>
    </row>
    <row r="2" spans="1:4" ht="17" thickBot="1" x14ac:dyDescent="0.25">
      <c r="A2" s="4" t="s">
        <v>523</v>
      </c>
      <c r="B2" s="8" t="s">
        <v>0</v>
      </c>
      <c r="C2" s="4" t="s">
        <v>1</v>
      </c>
      <c r="D2" s="9" t="s">
        <v>2</v>
      </c>
    </row>
    <row r="3" spans="1:4" x14ac:dyDescent="0.2">
      <c r="A3" s="1" t="s">
        <v>3</v>
      </c>
      <c r="B3">
        <v>-1.1060268294157301</v>
      </c>
      <c r="C3">
        <v>-1.10732256833732</v>
      </c>
      <c r="D3">
        <v>0.655201475707202</v>
      </c>
    </row>
    <row r="4" spans="1:4" x14ac:dyDescent="0.2">
      <c r="A4" s="1" t="s">
        <v>4</v>
      </c>
      <c r="B4">
        <v>-0.71270339075677203</v>
      </c>
      <c r="C4">
        <v>-0.67393222425397803</v>
      </c>
      <c r="D4">
        <v>0.38442718037268298</v>
      </c>
    </row>
    <row r="5" spans="1:4" x14ac:dyDescent="0.2">
      <c r="A5" s="1" t="s">
        <v>5</v>
      </c>
      <c r="B5">
        <v>-0.76912412538057795</v>
      </c>
      <c r="C5">
        <v>-0.69498781602716797</v>
      </c>
      <c r="D5">
        <v>0.140949672912765</v>
      </c>
    </row>
    <row r="6" spans="1:4" x14ac:dyDescent="0.2">
      <c r="A6" s="1" t="s">
        <v>6</v>
      </c>
      <c r="B6">
        <v>-0.28524615956430199</v>
      </c>
      <c r="C6">
        <v>-0.40974234829404799</v>
      </c>
      <c r="D6">
        <v>0.24533694407475001</v>
      </c>
    </row>
    <row r="7" spans="1:4" x14ac:dyDescent="0.2">
      <c r="A7" s="1" t="s">
        <v>7</v>
      </c>
      <c r="B7">
        <v>-0.37281469901679198</v>
      </c>
      <c r="C7">
        <v>-0.36200978179527499</v>
      </c>
      <c r="D7">
        <v>9.6461715098975304E-2</v>
      </c>
    </row>
    <row r="8" spans="1:4" x14ac:dyDescent="0.2">
      <c r="A8" s="1" t="s">
        <v>8</v>
      </c>
      <c r="B8">
        <v>-0.36102140440098601</v>
      </c>
      <c r="C8">
        <v>-0.40781896099383402</v>
      </c>
      <c r="D8">
        <v>0.22872772813232101</v>
      </c>
    </row>
    <row r="9" spans="1:4" x14ac:dyDescent="0.2">
      <c r="A9" s="1" t="s">
        <v>9</v>
      </c>
      <c r="B9">
        <v>-0.37477732907361699</v>
      </c>
      <c r="C9">
        <v>-0.239807531549005</v>
      </c>
      <c r="D9">
        <v>0.34507612171178598</v>
      </c>
    </row>
    <row r="10" spans="1:4" x14ac:dyDescent="0.2">
      <c r="A10" s="1" t="s">
        <v>10</v>
      </c>
      <c r="B10">
        <v>-0.34358161202242099</v>
      </c>
      <c r="C10">
        <v>-0.360600233118055</v>
      </c>
      <c r="D10">
        <v>0.33538608268711501</v>
      </c>
    </row>
    <row r="11" spans="1:4" x14ac:dyDescent="0.2">
      <c r="A11" s="1" t="s">
        <v>11</v>
      </c>
      <c r="B11">
        <v>-0.37341269246780001</v>
      </c>
      <c r="C11">
        <v>-0.36756203712519903</v>
      </c>
      <c r="D11">
        <v>0.34349029246983498</v>
      </c>
    </row>
    <row r="12" spans="1:4" x14ac:dyDescent="0.2">
      <c r="A12" s="1" t="s">
        <v>12</v>
      </c>
      <c r="B12">
        <v>-0.329491586089183</v>
      </c>
      <c r="C12">
        <v>-0.304820452499521</v>
      </c>
      <c r="D12">
        <v>0.39858534178142602</v>
      </c>
    </row>
    <row r="13" spans="1:4" x14ac:dyDescent="0.2">
      <c r="A13" s="1" t="s">
        <v>13</v>
      </c>
      <c r="B13">
        <v>-0.42589014311015999</v>
      </c>
      <c r="C13">
        <v>-0.35759943595477101</v>
      </c>
      <c r="D13">
        <v>0.48587783342245999</v>
      </c>
    </row>
    <row r="14" spans="1:4" x14ac:dyDescent="0.2">
      <c r="A14" s="1" t="s">
        <v>14</v>
      </c>
      <c r="B14">
        <v>-0.38778216172263702</v>
      </c>
      <c r="C14">
        <v>-0.35212883169883802</v>
      </c>
      <c r="D14">
        <v>0.49441978788464802</v>
      </c>
    </row>
    <row r="15" spans="1:4" x14ac:dyDescent="0.2">
      <c r="A15" s="1" t="s">
        <v>15</v>
      </c>
      <c r="B15">
        <v>-0.33404240843232802</v>
      </c>
      <c r="C15">
        <v>-0.43322524729045597</v>
      </c>
      <c r="D15">
        <v>0.47159354079757598</v>
      </c>
    </row>
    <row r="16" spans="1:4" x14ac:dyDescent="0.2">
      <c r="A16" s="1" t="s">
        <v>16</v>
      </c>
      <c r="B16">
        <v>-0.52798854428800301</v>
      </c>
      <c r="C16">
        <v>-0.429591439941725</v>
      </c>
      <c r="D16">
        <v>0.47547607741541098</v>
      </c>
    </row>
    <row r="17" spans="1:4" x14ac:dyDescent="0.2">
      <c r="A17" s="1" t="s">
        <v>17</v>
      </c>
      <c r="B17">
        <v>-0.49145304217701002</v>
      </c>
      <c r="C17">
        <v>-0.512118145188598</v>
      </c>
      <c r="D17">
        <v>0.37285743587703002</v>
      </c>
    </row>
    <row r="18" spans="1:4" x14ac:dyDescent="0.2">
      <c r="A18" s="1" t="s">
        <v>18</v>
      </c>
      <c r="B18">
        <v>-0.49730094718379297</v>
      </c>
      <c r="C18">
        <v>-0.477414358881465</v>
      </c>
      <c r="D18">
        <v>0.16382311002955699</v>
      </c>
    </row>
    <row r="19" spans="1:4" x14ac:dyDescent="0.2">
      <c r="A19" s="1" t="s">
        <v>19</v>
      </c>
      <c r="B19">
        <v>-0.50023726398120905</v>
      </c>
      <c r="C19">
        <v>-0.40436624616837602</v>
      </c>
      <c r="D19">
        <v>0.30342095035110001</v>
      </c>
    </row>
    <row r="20" spans="1:4" x14ac:dyDescent="0.2">
      <c r="A20" s="1" t="s">
        <v>20</v>
      </c>
      <c r="B20">
        <v>-0.24076987778865899</v>
      </c>
      <c r="C20">
        <v>-0.20209829043650299</v>
      </c>
      <c r="D20">
        <v>1.05891792598373</v>
      </c>
    </row>
    <row r="21" spans="1:4" x14ac:dyDescent="0.2">
      <c r="A21" s="1" t="s">
        <v>21</v>
      </c>
      <c r="B21">
        <v>-0.218896437336214</v>
      </c>
      <c r="C21">
        <v>-2.45108171099142E-2</v>
      </c>
      <c r="D21">
        <v>1.0020016963746901</v>
      </c>
    </row>
    <row r="22" spans="1:4" x14ac:dyDescent="0.2">
      <c r="A22" s="1" t="s">
        <v>22</v>
      </c>
      <c r="B22">
        <v>-0.18253784629749001</v>
      </c>
      <c r="C22">
        <v>-0.12135126618262</v>
      </c>
      <c r="D22">
        <v>0.73997108531540201</v>
      </c>
    </row>
    <row r="23" spans="1:4" x14ac:dyDescent="0.2">
      <c r="A23" s="1" t="s">
        <v>23</v>
      </c>
      <c r="B23">
        <v>-0.29985563286253702</v>
      </c>
      <c r="C23">
        <v>-0.27313274066229898</v>
      </c>
      <c r="D23">
        <v>0.69000532904460299</v>
      </c>
    </row>
    <row r="24" spans="1:4" x14ac:dyDescent="0.2">
      <c r="A24" s="1" t="s">
        <v>24</v>
      </c>
      <c r="B24">
        <v>-0.316894492174981</v>
      </c>
      <c r="C24">
        <v>-0.235860879676591</v>
      </c>
      <c r="D24">
        <v>0.77335783387611301</v>
      </c>
    </row>
    <row r="25" spans="1:4" x14ac:dyDescent="0.2">
      <c r="A25" s="1" t="s">
        <v>25</v>
      </c>
      <c r="B25">
        <v>-0.69497892028953701</v>
      </c>
      <c r="C25">
        <v>-0.61349065807686798</v>
      </c>
      <c r="D25">
        <v>1.0361757634536299</v>
      </c>
    </row>
    <row r="26" spans="1:4" x14ac:dyDescent="0.2">
      <c r="A26" s="1" t="s">
        <v>26</v>
      </c>
      <c r="B26">
        <v>-0.66735418217632902</v>
      </c>
      <c r="C26">
        <v>-0.42255654402547999</v>
      </c>
      <c r="D26">
        <v>1.04841596921347</v>
      </c>
    </row>
    <row r="27" spans="1:4" x14ac:dyDescent="0.2">
      <c r="A27" s="1" t="s">
        <v>27</v>
      </c>
      <c r="B27">
        <v>-0.58073026974875197</v>
      </c>
      <c r="C27">
        <v>-0.50569775990358601</v>
      </c>
      <c r="D27">
        <v>1.2121859855547901</v>
      </c>
    </row>
    <row r="28" spans="1:4" x14ac:dyDescent="0.2">
      <c r="A28" s="1" t="s">
        <v>28</v>
      </c>
      <c r="B28">
        <v>-0.50783269904689499</v>
      </c>
      <c r="C28">
        <v>-0.316773979736996</v>
      </c>
      <c r="D28">
        <v>0.84982403320839806</v>
      </c>
    </row>
    <row r="29" spans="1:4" x14ac:dyDescent="0.2">
      <c r="A29" s="1" t="s">
        <v>29</v>
      </c>
      <c r="B29">
        <v>-0.39945211721227503</v>
      </c>
      <c r="C29">
        <v>-0.487180717214315</v>
      </c>
      <c r="D29">
        <v>0.65217555834586205</v>
      </c>
    </row>
    <row r="30" spans="1:4" x14ac:dyDescent="0.2">
      <c r="A30" s="1" t="s">
        <v>30</v>
      </c>
      <c r="B30">
        <v>-0.365026414160809</v>
      </c>
      <c r="C30">
        <v>-0.34013025915454898</v>
      </c>
      <c r="D30">
        <v>0.69823288171487297</v>
      </c>
    </row>
    <row r="31" spans="1:4" x14ac:dyDescent="0.2">
      <c r="A31" s="1" t="s">
        <v>31</v>
      </c>
      <c r="B31">
        <v>-0.45644713513439</v>
      </c>
      <c r="C31">
        <v>-0.31839305995803202</v>
      </c>
      <c r="D31">
        <v>0.657711143371151</v>
      </c>
    </row>
    <row r="32" spans="1:4" x14ac:dyDescent="0.2">
      <c r="A32" s="1" t="s">
        <v>32</v>
      </c>
      <c r="B32">
        <v>-0.42745389713493098</v>
      </c>
      <c r="C32">
        <v>-0.384245592137887</v>
      </c>
      <c r="D32">
        <v>0.61592923296048196</v>
      </c>
    </row>
    <row r="33" spans="1:4" x14ac:dyDescent="0.2">
      <c r="A33" s="1" t="s">
        <v>33</v>
      </c>
      <c r="B33">
        <v>-0.61468155143742897</v>
      </c>
      <c r="C33">
        <v>-0.56024233932614598</v>
      </c>
      <c r="D33">
        <v>0.77559180918124604</v>
      </c>
    </row>
    <row r="34" spans="1:4" x14ac:dyDescent="0.2">
      <c r="A34" s="1" t="s">
        <v>34</v>
      </c>
      <c r="B34">
        <v>-0.60733913210693802</v>
      </c>
      <c r="C34">
        <v>-0.57006453708051197</v>
      </c>
      <c r="D34">
        <v>0.73508112095150002</v>
      </c>
    </row>
    <row r="35" spans="1:4" x14ac:dyDescent="0.2">
      <c r="A35" s="1" t="s">
        <v>35</v>
      </c>
      <c r="B35">
        <v>-0.54297978260202995</v>
      </c>
      <c r="C35">
        <v>-0.40499724173105001</v>
      </c>
      <c r="D35">
        <v>0.72539304715230901</v>
      </c>
    </row>
    <row r="36" spans="1:4" x14ac:dyDescent="0.2">
      <c r="A36" s="1" t="s">
        <v>36</v>
      </c>
      <c r="B36">
        <v>-0.55835302919586305</v>
      </c>
      <c r="C36">
        <v>-0.50475203350721798</v>
      </c>
      <c r="D36">
        <v>0.66756337980157598</v>
      </c>
    </row>
    <row r="37" spans="1:4" x14ac:dyDescent="0.2">
      <c r="A37" s="1" t="s">
        <v>37</v>
      </c>
      <c r="B37">
        <v>-0.51906306502451605</v>
      </c>
      <c r="C37">
        <v>-0.48361670084110597</v>
      </c>
      <c r="D37">
        <v>0.57003425927973805</v>
      </c>
    </row>
    <row r="38" spans="1:4" x14ac:dyDescent="0.2">
      <c r="A38" s="1" t="s">
        <v>38</v>
      </c>
      <c r="B38">
        <v>1.0222008592519101</v>
      </c>
      <c r="C38">
        <v>1.1935507602725699</v>
      </c>
      <c r="D38">
        <v>0.23697963440716699</v>
      </c>
    </row>
    <row r="39" spans="1:4" x14ac:dyDescent="0.2">
      <c r="A39" s="1" t="s">
        <v>39</v>
      </c>
      <c r="B39">
        <v>0.55734265480393497</v>
      </c>
      <c r="C39">
        <v>0.64835364377164395</v>
      </c>
      <c r="D39">
        <v>-1.3308272883752399</v>
      </c>
    </row>
    <row r="40" spans="1:4" x14ac:dyDescent="0.2">
      <c r="A40" s="1" t="s">
        <v>40</v>
      </c>
      <c r="B40">
        <v>0.869845935780724</v>
      </c>
      <c r="C40">
        <v>0.54760416774439802</v>
      </c>
      <c r="D40">
        <v>-0.74455183109999701</v>
      </c>
    </row>
    <row r="41" spans="1:4" x14ac:dyDescent="0.2">
      <c r="A41" s="1" t="s">
        <v>41</v>
      </c>
      <c r="B41">
        <v>0.93180447585882598</v>
      </c>
      <c r="C41">
        <v>0.75814060755819102</v>
      </c>
      <c r="D41">
        <v>-0.41020697017541402</v>
      </c>
    </row>
    <row r="42" spans="1:4" x14ac:dyDescent="0.2">
      <c r="A42" s="1" t="s">
        <v>42</v>
      </c>
      <c r="B42">
        <v>0.86470488096810505</v>
      </c>
      <c r="C42">
        <v>0.83246937190096804</v>
      </c>
      <c r="D42">
        <v>-0.50338990059841504</v>
      </c>
    </row>
    <row r="43" spans="1:4" x14ac:dyDescent="0.2">
      <c r="A43" s="1" t="s">
        <v>43</v>
      </c>
      <c r="B43">
        <v>0.63156651700564403</v>
      </c>
      <c r="C43">
        <v>0.90585072237768605</v>
      </c>
      <c r="D43">
        <v>-0.375217968276153</v>
      </c>
    </row>
    <row r="44" spans="1:4" x14ac:dyDescent="0.2">
      <c r="A44" s="1" t="s">
        <v>44</v>
      </c>
      <c r="B44">
        <v>0.45882024972407098</v>
      </c>
      <c r="C44">
        <v>0.62721151130182995</v>
      </c>
      <c r="D44">
        <v>-0.35735445842187602</v>
      </c>
    </row>
    <row r="45" spans="1:4" x14ac:dyDescent="0.2">
      <c r="A45" s="1" t="s">
        <v>45</v>
      </c>
      <c r="B45">
        <v>0.60441502810897796</v>
      </c>
      <c r="C45">
        <v>0.46133560014352798</v>
      </c>
      <c r="D45">
        <v>-0.46435451139321599</v>
      </c>
    </row>
    <row r="46" spans="1:4" x14ac:dyDescent="0.2">
      <c r="A46" s="1" t="s">
        <v>46</v>
      </c>
      <c r="B46">
        <v>0.58126704658331096</v>
      </c>
      <c r="C46">
        <v>0.39363524234309399</v>
      </c>
      <c r="D46">
        <v>-0.334942840686689</v>
      </c>
    </row>
    <row r="47" spans="1:4" x14ac:dyDescent="0.2">
      <c r="A47" s="1" t="s">
        <v>47</v>
      </c>
      <c r="B47">
        <v>0.64636023776135998</v>
      </c>
      <c r="C47">
        <v>0.39971759636207699</v>
      </c>
      <c r="D47">
        <v>-0.36069059388417701</v>
      </c>
    </row>
    <row r="48" spans="1:4" x14ac:dyDescent="0.2">
      <c r="A48" s="1" t="s">
        <v>48</v>
      </c>
      <c r="B48">
        <v>0.60291949706098802</v>
      </c>
      <c r="C48">
        <v>0.45803420757914798</v>
      </c>
      <c r="D48">
        <v>-0.329472456593567</v>
      </c>
    </row>
    <row r="49" spans="1:4" x14ac:dyDescent="0.2">
      <c r="A49" s="1" t="s">
        <v>49</v>
      </c>
      <c r="B49">
        <v>0.62431855017174498</v>
      </c>
      <c r="C49">
        <v>0.43280338492370102</v>
      </c>
      <c r="D49">
        <v>-0.41974833885123602</v>
      </c>
    </row>
    <row r="50" spans="1:4" x14ac:dyDescent="0.2">
      <c r="A50" s="1" t="s">
        <v>50</v>
      </c>
      <c r="B50">
        <v>0.60097393244585096</v>
      </c>
      <c r="C50">
        <v>0.544569250199329</v>
      </c>
      <c r="D50">
        <v>-0.38361010940533002</v>
      </c>
    </row>
    <row r="51" spans="1:4" x14ac:dyDescent="0.2">
      <c r="A51" s="1" t="s">
        <v>51</v>
      </c>
      <c r="B51">
        <v>0.68496857219815999</v>
      </c>
      <c r="C51">
        <v>0.525343003535508</v>
      </c>
      <c r="D51">
        <v>-0.43486307433034899</v>
      </c>
    </row>
    <row r="52" spans="1:4" x14ac:dyDescent="0.2">
      <c r="A52" s="1" t="s">
        <v>52</v>
      </c>
      <c r="B52">
        <v>0.52930497078905603</v>
      </c>
      <c r="C52">
        <v>0.58647233659937403</v>
      </c>
      <c r="D52">
        <v>-0.67114991061069795</v>
      </c>
    </row>
    <row r="53" spans="1:4" x14ac:dyDescent="0.2">
      <c r="A53" s="1" t="s">
        <v>53</v>
      </c>
      <c r="B53">
        <v>0.64524480378953797</v>
      </c>
      <c r="C53">
        <v>0.628386946971908</v>
      </c>
      <c r="D53">
        <v>-0.57590684146642901</v>
      </c>
    </row>
    <row r="54" spans="1:4" x14ac:dyDescent="0.2">
      <c r="A54" s="1" t="s">
        <v>54</v>
      </c>
      <c r="B54">
        <v>0.68745754010946203</v>
      </c>
      <c r="C54">
        <v>0.61260438930177097</v>
      </c>
      <c r="D54">
        <v>-0.73398994030620601</v>
      </c>
    </row>
    <row r="55" spans="1:4" x14ac:dyDescent="0.2">
      <c r="A55" s="1" t="s">
        <v>55</v>
      </c>
      <c r="B55">
        <v>-8.4112262107234201E-2</v>
      </c>
      <c r="C55">
        <v>-0.199796483860082</v>
      </c>
      <c r="D55">
        <v>-0.98174877863041499</v>
      </c>
    </row>
    <row r="56" spans="1:4" x14ac:dyDescent="0.2">
      <c r="A56" s="1" t="s">
        <v>56</v>
      </c>
      <c r="B56">
        <v>-5.6471550884592998E-2</v>
      </c>
      <c r="C56">
        <v>-7.0282036438160694E-2</v>
      </c>
      <c r="D56">
        <v>-0.72577864010385595</v>
      </c>
    </row>
    <row r="57" spans="1:4" x14ac:dyDescent="0.2">
      <c r="A57" s="1" t="s">
        <v>57</v>
      </c>
      <c r="B57">
        <v>-0.136624018522505</v>
      </c>
      <c r="C57">
        <v>-0.24085669780086799</v>
      </c>
      <c r="D57">
        <v>-0.68752138040979005</v>
      </c>
    </row>
    <row r="58" spans="1:4" x14ac:dyDescent="0.2">
      <c r="A58" s="1" t="s">
        <v>58</v>
      </c>
      <c r="B58">
        <v>0.36224898048815102</v>
      </c>
      <c r="C58">
        <v>0.17911714497407699</v>
      </c>
      <c r="D58">
        <v>-1.0469167933902499</v>
      </c>
    </row>
    <row r="59" spans="1:4" x14ac:dyDescent="0.2">
      <c r="A59" s="1" t="s">
        <v>59</v>
      </c>
      <c r="B59">
        <v>0.35876009529487202</v>
      </c>
      <c r="C59">
        <v>0.21568072509722699</v>
      </c>
      <c r="D59">
        <v>-0.79328689079997095</v>
      </c>
    </row>
    <row r="60" spans="1:4" x14ac:dyDescent="0.2">
      <c r="A60" s="1" t="s">
        <v>60</v>
      </c>
      <c r="B60">
        <v>0.11344822499840999</v>
      </c>
      <c r="C60">
        <v>0.222443397276402</v>
      </c>
      <c r="D60">
        <v>-0.94395495217840397</v>
      </c>
    </row>
    <row r="61" spans="1:4" x14ac:dyDescent="0.2">
      <c r="A61" s="1" t="s">
        <v>61</v>
      </c>
      <c r="B61">
        <v>-5.66537455876166E-2</v>
      </c>
      <c r="C61">
        <v>-2.1697837800062898E-3</v>
      </c>
      <c r="D61">
        <v>-0.887412007934271</v>
      </c>
    </row>
    <row r="62" spans="1:4" x14ac:dyDescent="0.2">
      <c r="A62" s="1" t="s">
        <v>62</v>
      </c>
      <c r="B62">
        <v>7.5333354682883102E-2</v>
      </c>
      <c r="C62">
        <v>-2.9116260081154199E-2</v>
      </c>
      <c r="D62">
        <v>-0.755752994636949</v>
      </c>
    </row>
    <row r="63" spans="1:4" x14ac:dyDescent="0.2">
      <c r="A63" s="1" t="s">
        <v>63</v>
      </c>
      <c r="B63">
        <v>6.6069573709938406E-2</v>
      </c>
      <c r="C63">
        <v>7.8700521921312494E-2</v>
      </c>
      <c r="D63">
        <v>-0.78437864598292995</v>
      </c>
    </row>
    <row r="64" spans="1:4" x14ac:dyDescent="0.2">
      <c r="A64" s="1" t="s">
        <v>64</v>
      </c>
      <c r="B64">
        <v>2.2015690362821201E-2</v>
      </c>
      <c r="C64" s="2">
        <v>-5.0668867539583903E-5</v>
      </c>
      <c r="D64">
        <v>-0.45736154428456099</v>
      </c>
    </row>
    <row r="65" spans="1:4" x14ac:dyDescent="0.2">
      <c r="A65" s="1" t="s">
        <v>65</v>
      </c>
      <c r="B65">
        <v>-6.9713441606907706E-2</v>
      </c>
      <c r="C65">
        <v>-3.4477059557617103E-2</v>
      </c>
      <c r="D65">
        <v>-0.54928613740051702</v>
      </c>
    </row>
    <row r="66" spans="1:4" x14ac:dyDescent="0.2">
      <c r="A66" s="1" t="s">
        <v>66</v>
      </c>
      <c r="B66">
        <v>4.80395410021804E-2</v>
      </c>
      <c r="C66">
        <v>-6.4360969797013098E-2</v>
      </c>
      <c r="D66">
        <v>-0.46618134549627999</v>
      </c>
    </row>
    <row r="67" spans="1:4" x14ac:dyDescent="0.2">
      <c r="A67" s="1" t="s">
        <v>67</v>
      </c>
      <c r="B67">
        <v>6.4055139870144398E-2</v>
      </c>
      <c r="C67">
        <v>-8.0405881090720804E-2</v>
      </c>
      <c r="D67">
        <v>-0.34323366182257398</v>
      </c>
    </row>
    <row r="68" spans="1:4" x14ac:dyDescent="0.2">
      <c r="A68" s="1" t="s">
        <v>68</v>
      </c>
      <c r="B68">
        <v>9.5521116307179799E-2</v>
      </c>
      <c r="C68">
        <v>0.41664890707397301</v>
      </c>
      <c r="D68">
        <v>-0.60900527519869296</v>
      </c>
    </row>
    <row r="69" spans="1:4" x14ac:dyDescent="0.2">
      <c r="A69" s="1" t="s">
        <v>69</v>
      </c>
      <c r="B69">
        <v>0.279751103798968</v>
      </c>
      <c r="C69">
        <v>0.13784302597704901</v>
      </c>
      <c r="D69">
        <v>-0.59796908181445996</v>
      </c>
    </row>
    <row r="70" spans="1:4" x14ac:dyDescent="0.2">
      <c r="A70" s="1" t="s">
        <v>70</v>
      </c>
      <c r="B70">
        <v>0.26813472010178002</v>
      </c>
      <c r="C70">
        <v>0.139748104020225</v>
      </c>
      <c r="D70">
        <v>-0.57214559094907502</v>
      </c>
    </row>
    <row r="71" spans="1:4" x14ac:dyDescent="0.2">
      <c r="A71" s="1" t="s">
        <v>71</v>
      </c>
      <c r="B71">
        <v>0.26127702558397298</v>
      </c>
      <c r="C71">
        <v>0.28277263918614898</v>
      </c>
      <c r="D71">
        <v>-0.62552618803540605</v>
      </c>
    </row>
    <row r="72" spans="1:4" x14ac:dyDescent="0.2">
      <c r="A72" s="1" t="s">
        <v>72</v>
      </c>
      <c r="B72">
        <v>0.32885526634474199</v>
      </c>
      <c r="C72">
        <v>0.28392545825912702</v>
      </c>
      <c r="D72">
        <v>-0.53299747868144198</v>
      </c>
    </row>
    <row r="73" spans="1:4" x14ac:dyDescent="0.2">
      <c r="A73" s="1" t="s">
        <v>73</v>
      </c>
      <c r="B73">
        <v>0.158865077002771</v>
      </c>
      <c r="C73">
        <v>0.209325745885723</v>
      </c>
      <c r="D73">
        <v>-0.403875871189599</v>
      </c>
    </row>
    <row r="74" spans="1:4" x14ac:dyDescent="0.2">
      <c r="A74" s="1" t="s">
        <v>74</v>
      </c>
      <c r="B74">
        <v>0.16343999664766501</v>
      </c>
      <c r="C74">
        <v>0.18370935457068699</v>
      </c>
      <c r="D74">
        <v>-0.536917749663401</v>
      </c>
    </row>
    <row r="75" spans="1:4" x14ac:dyDescent="0.2">
      <c r="A75" s="1" t="s">
        <v>75</v>
      </c>
      <c r="B75">
        <v>0.37759005758485198</v>
      </c>
      <c r="C75">
        <v>0.26225952120020202</v>
      </c>
      <c r="D75">
        <v>-0.56527244890859896</v>
      </c>
    </row>
    <row r="76" spans="1:4" x14ac:dyDescent="0.2">
      <c r="A76" s="1" t="s">
        <v>76</v>
      </c>
      <c r="B76">
        <v>0.38364609581017201</v>
      </c>
      <c r="C76">
        <v>0.297895400714976</v>
      </c>
      <c r="D76">
        <v>-0.40583529046891398</v>
      </c>
    </row>
    <row r="77" spans="1:4" x14ac:dyDescent="0.2">
      <c r="A77" s="1" t="s">
        <v>77</v>
      </c>
      <c r="B77">
        <v>0.377589634483945</v>
      </c>
      <c r="C77">
        <v>0.26534750463895701</v>
      </c>
      <c r="D77">
        <v>-0.43512585678187998</v>
      </c>
    </row>
    <row r="78" spans="1:4" x14ac:dyDescent="0.2">
      <c r="A78" s="1" t="s">
        <v>78</v>
      </c>
      <c r="B78">
        <v>0.41437231184086598</v>
      </c>
      <c r="C78">
        <v>0.29020450229005801</v>
      </c>
      <c r="D78">
        <v>-0.44737934511799499</v>
      </c>
    </row>
    <row r="79" spans="1:4" x14ac:dyDescent="0.2">
      <c r="A79" s="1" t="s">
        <v>79</v>
      </c>
      <c r="B79">
        <v>0.36633649638989002</v>
      </c>
      <c r="C79">
        <v>0.294720600035762</v>
      </c>
      <c r="D79">
        <v>-0.34977032344190101</v>
      </c>
    </row>
    <row r="80" spans="1:4" x14ac:dyDescent="0.2">
      <c r="A80" s="1" t="s">
        <v>80</v>
      </c>
      <c r="B80">
        <v>0.40565588267811997</v>
      </c>
      <c r="C80">
        <v>0.331294995436758</v>
      </c>
      <c r="D80">
        <v>-0.40424920020609501</v>
      </c>
    </row>
    <row r="81" spans="1:4" x14ac:dyDescent="0.2">
      <c r="A81" s="1" t="s">
        <v>81</v>
      </c>
      <c r="B81">
        <v>0.58359045303421198</v>
      </c>
      <c r="C81">
        <v>0.271650068233875</v>
      </c>
      <c r="D81">
        <v>-0.52973824065494801</v>
      </c>
    </row>
    <row r="82" spans="1:4" x14ac:dyDescent="0.2">
      <c r="A82" s="1" t="s">
        <v>82</v>
      </c>
      <c r="B82">
        <v>0.451688946001848</v>
      </c>
      <c r="C82">
        <v>0.17347905846086401</v>
      </c>
      <c r="D82">
        <v>-0.41462477693135802</v>
      </c>
    </row>
    <row r="83" spans="1:4" x14ac:dyDescent="0.2">
      <c r="A83" s="1" t="s">
        <v>83</v>
      </c>
      <c r="B83">
        <v>0.49794867384532898</v>
      </c>
      <c r="C83">
        <v>0.24178113787431299</v>
      </c>
      <c r="D83">
        <v>-0.45430333053166799</v>
      </c>
    </row>
    <row r="84" spans="1:4" x14ac:dyDescent="0.2">
      <c r="A84" s="1" t="s">
        <v>84</v>
      </c>
      <c r="B84">
        <v>0.33614780806038103</v>
      </c>
      <c r="C84">
        <v>0.44599827826872102</v>
      </c>
      <c r="D84">
        <v>-0.44022335469005203</v>
      </c>
    </row>
    <row r="85" spans="1:4" x14ac:dyDescent="0.2">
      <c r="A85" s="1" t="s">
        <v>85</v>
      </c>
      <c r="B85">
        <v>0.39241924276280898</v>
      </c>
      <c r="C85">
        <v>0.42954154295268399</v>
      </c>
      <c r="D85">
        <v>-0.57829730158234205</v>
      </c>
    </row>
    <row r="86" spans="1:4" x14ac:dyDescent="0.2">
      <c r="A86" s="1" t="s">
        <v>86</v>
      </c>
      <c r="B86">
        <v>0.38349506740660999</v>
      </c>
      <c r="C86">
        <v>0.39021968557457398</v>
      </c>
      <c r="D86">
        <v>-0.66321128182112099</v>
      </c>
    </row>
    <row r="87" spans="1:4" x14ac:dyDescent="0.2">
      <c r="A87" s="1" t="s">
        <v>87</v>
      </c>
      <c r="B87">
        <v>0.45835088047879602</v>
      </c>
      <c r="C87">
        <v>0.45669618668794498</v>
      </c>
      <c r="D87">
        <v>-0.58880799961654595</v>
      </c>
    </row>
    <row r="88" spans="1:4" x14ac:dyDescent="0.2">
      <c r="A88" s="1" t="s">
        <v>88</v>
      </c>
      <c r="B88">
        <v>0.449410107645909</v>
      </c>
      <c r="C88">
        <v>0.325105799049699</v>
      </c>
      <c r="D88">
        <v>-0.66121644043961303</v>
      </c>
    </row>
    <row r="89" spans="1:4" x14ac:dyDescent="0.2">
      <c r="A89" s="1" t="s">
        <v>89</v>
      </c>
      <c r="B89">
        <v>0.49718507181618499</v>
      </c>
      <c r="C89">
        <v>0.35600636392108098</v>
      </c>
      <c r="D89">
        <v>-0.36785456061292499</v>
      </c>
    </row>
    <row r="90" spans="1:4" x14ac:dyDescent="0.2">
      <c r="A90" s="1" t="s">
        <v>90</v>
      </c>
      <c r="B90">
        <v>0.499699523129715</v>
      </c>
      <c r="C90">
        <v>0.410173781813848</v>
      </c>
      <c r="D90">
        <v>-0.41363162672654802</v>
      </c>
    </row>
    <row r="91" spans="1:4" x14ac:dyDescent="0.2">
      <c r="A91" s="1" t="s">
        <v>91</v>
      </c>
      <c r="B91">
        <v>0.53749558657507002</v>
      </c>
      <c r="C91">
        <v>0.36425080637344798</v>
      </c>
      <c r="D91">
        <v>-0.39997711540738601</v>
      </c>
    </row>
    <row r="92" spans="1:4" x14ac:dyDescent="0.2">
      <c r="A92" s="1" t="s">
        <v>92</v>
      </c>
      <c r="B92">
        <v>0.53519302733368601</v>
      </c>
      <c r="C92">
        <v>0.51301842674090803</v>
      </c>
      <c r="D92">
        <v>-0.45174858083545399</v>
      </c>
    </row>
    <row r="93" spans="1:4" x14ac:dyDescent="0.2">
      <c r="A93" s="1" t="s">
        <v>93</v>
      </c>
      <c r="B93">
        <v>0.532611829929861</v>
      </c>
      <c r="C93">
        <v>0.452567294982192</v>
      </c>
      <c r="D93">
        <v>-0.52159150246825503</v>
      </c>
    </row>
    <row r="94" spans="1:4" x14ac:dyDescent="0.2">
      <c r="A94" s="1" t="s">
        <v>94</v>
      </c>
      <c r="B94">
        <v>0.55088186010912998</v>
      </c>
      <c r="C94">
        <v>0.487886410136528</v>
      </c>
      <c r="D94">
        <v>-0.467905919313997</v>
      </c>
    </row>
    <row r="95" spans="1:4" x14ac:dyDescent="0.2">
      <c r="A95" s="1" t="s">
        <v>95</v>
      </c>
      <c r="B95">
        <v>0.54467808388128502</v>
      </c>
      <c r="C95">
        <v>0.418440510655682</v>
      </c>
      <c r="D95">
        <v>-0.47236271218480502</v>
      </c>
    </row>
    <row r="96" spans="1:4" x14ac:dyDescent="0.2">
      <c r="A96" s="1" t="s">
        <v>96</v>
      </c>
      <c r="B96">
        <v>0.67876611417885702</v>
      </c>
      <c r="C96">
        <v>0.634589395519223</v>
      </c>
      <c r="D96">
        <v>-9.3297306085684401E-2</v>
      </c>
    </row>
    <row r="97" spans="1:4" x14ac:dyDescent="0.2">
      <c r="A97" s="1" t="s">
        <v>97</v>
      </c>
      <c r="B97">
        <v>0.72120711102632395</v>
      </c>
      <c r="C97">
        <v>0.511190268752586</v>
      </c>
      <c r="D97">
        <v>2.3431168623428499E-2</v>
      </c>
    </row>
    <row r="98" spans="1:4" x14ac:dyDescent="0.2">
      <c r="A98" s="1" t="s">
        <v>98</v>
      </c>
      <c r="B98">
        <v>0.57968539220864301</v>
      </c>
      <c r="C98">
        <v>0.37476395857684203</v>
      </c>
      <c r="D98">
        <v>-0.236568293848366</v>
      </c>
    </row>
    <row r="99" spans="1:4" x14ac:dyDescent="0.2">
      <c r="A99" s="1" t="s">
        <v>99</v>
      </c>
      <c r="B99">
        <v>0.55949755585257399</v>
      </c>
      <c r="C99">
        <v>0.31909110750422998</v>
      </c>
      <c r="D99">
        <v>-0.39006431942623798</v>
      </c>
    </row>
    <row r="100" spans="1:4" x14ac:dyDescent="0.2">
      <c r="A100" s="1" t="s">
        <v>100</v>
      </c>
      <c r="B100">
        <v>0.60956342360526605</v>
      </c>
      <c r="C100">
        <v>0.396786847715215</v>
      </c>
      <c r="D100">
        <v>-0.33779993301017402</v>
      </c>
    </row>
    <row r="101" spans="1:4" x14ac:dyDescent="0.2">
      <c r="A101" s="1" t="s">
        <v>101</v>
      </c>
      <c r="B101">
        <v>0.56180566972221102</v>
      </c>
      <c r="C101">
        <v>0.38038336748794499</v>
      </c>
      <c r="D101">
        <v>-0.37712530402445998</v>
      </c>
    </row>
    <row r="102" spans="1:4" x14ac:dyDescent="0.2">
      <c r="A102" s="1" t="s">
        <v>102</v>
      </c>
      <c r="B102">
        <v>0.54319529317126303</v>
      </c>
      <c r="C102">
        <v>0.39473467989505301</v>
      </c>
      <c r="D102">
        <v>-0.246251950125596</v>
      </c>
    </row>
    <row r="103" spans="1:4" x14ac:dyDescent="0.2">
      <c r="A103" s="1" t="s">
        <v>103</v>
      </c>
      <c r="B103">
        <v>0.53751031726250098</v>
      </c>
      <c r="C103">
        <v>0.355593827003925</v>
      </c>
      <c r="D103">
        <v>-0.21410615476072201</v>
      </c>
    </row>
    <row r="104" spans="1:4" x14ac:dyDescent="0.2">
      <c r="A104" s="1" t="s">
        <v>104</v>
      </c>
      <c r="B104">
        <v>0.57696346730123804</v>
      </c>
      <c r="C104">
        <v>0.489419280461863</v>
      </c>
      <c r="D104">
        <v>-0.16029064022231901</v>
      </c>
    </row>
    <row r="105" spans="1:4" x14ac:dyDescent="0.2">
      <c r="A105" s="1" t="s">
        <v>105</v>
      </c>
      <c r="B105">
        <v>0.56318394870182698</v>
      </c>
      <c r="C105">
        <v>0.42005665328817599</v>
      </c>
      <c r="D105">
        <v>-0.16785056175820201</v>
      </c>
    </row>
    <row r="106" spans="1:4" x14ac:dyDescent="0.2">
      <c r="A106" s="1" t="s">
        <v>106</v>
      </c>
      <c r="B106">
        <v>0.47883380838001899</v>
      </c>
      <c r="C106">
        <v>0.29377522167324599</v>
      </c>
      <c r="D106">
        <v>-0.156941047547176</v>
      </c>
    </row>
    <row r="107" spans="1:4" x14ac:dyDescent="0.2">
      <c r="A107" s="1" t="s">
        <v>107</v>
      </c>
      <c r="B107">
        <v>0.49778474066320899</v>
      </c>
      <c r="C107">
        <v>0.322888197379743</v>
      </c>
      <c r="D107">
        <v>-0.205060903139197</v>
      </c>
    </row>
    <row r="108" spans="1:4" x14ac:dyDescent="0.2">
      <c r="A108" s="1" t="s">
        <v>108</v>
      </c>
      <c r="B108">
        <v>0.528711919494538</v>
      </c>
      <c r="C108">
        <v>0.38757409449396302</v>
      </c>
      <c r="D108">
        <v>-0.13620113156473199</v>
      </c>
    </row>
    <row r="109" spans="1:4" x14ac:dyDescent="0.2">
      <c r="A109" s="1" t="s">
        <v>109</v>
      </c>
      <c r="B109">
        <v>0.53967596832053699</v>
      </c>
      <c r="C109">
        <v>0.294231801275954</v>
      </c>
      <c r="D109">
        <v>-0.17743731176286601</v>
      </c>
    </row>
    <row r="110" spans="1:4" x14ac:dyDescent="0.2">
      <c r="A110" s="1" t="s">
        <v>110</v>
      </c>
      <c r="B110">
        <v>0.42626469759699298</v>
      </c>
      <c r="C110">
        <v>0.37366271717288602</v>
      </c>
      <c r="D110">
        <v>-0.336823871303499</v>
      </c>
    </row>
    <row r="111" spans="1:4" x14ac:dyDescent="0.2">
      <c r="A111" s="1" t="s">
        <v>111</v>
      </c>
      <c r="B111">
        <v>0.41931429501811401</v>
      </c>
      <c r="C111">
        <v>0.405240032996458</v>
      </c>
      <c r="D111">
        <v>-0.28463210185425297</v>
      </c>
    </row>
    <row r="112" spans="1:4" x14ac:dyDescent="0.2">
      <c r="A112" s="1" t="s">
        <v>112</v>
      </c>
      <c r="B112">
        <v>0.44386121247932903</v>
      </c>
      <c r="C112">
        <v>0.384619593277095</v>
      </c>
      <c r="D112">
        <v>-0.34136281262762003</v>
      </c>
    </row>
    <row r="113" spans="1:4" x14ac:dyDescent="0.2">
      <c r="A113" s="1" t="s">
        <v>113</v>
      </c>
      <c r="B113">
        <v>0.43621665026700102</v>
      </c>
      <c r="C113">
        <v>0.44167811511696398</v>
      </c>
      <c r="D113">
        <v>-0.38315977128661699</v>
      </c>
    </row>
    <row r="114" spans="1:4" x14ac:dyDescent="0.2">
      <c r="A114" s="1" t="s">
        <v>114</v>
      </c>
      <c r="B114">
        <v>0.49860544206492402</v>
      </c>
      <c r="C114">
        <v>0.428887445904444</v>
      </c>
      <c r="D114">
        <v>-0.34848248392848202</v>
      </c>
    </row>
    <row r="115" spans="1:4" x14ac:dyDescent="0.2">
      <c r="A115" s="1" t="s">
        <v>115</v>
      </c>
      <c r="B115">
        <v>0.466394049140955</v>
      </c>
      <c r="C115">
        <v>0.46470051709016202</v>
      </c>
      <c r="D115">
        <v>-0.22704550834583501</v>
      </c>
    </row>
    <row r="116" spans="1:4" x14ac:dyDescent="0.2">
      <c r="A116" s="1" t="s">
        <v>116</v>
      </c>
      <c r="B116">
        <v>0.479099204796887</v>
      </c>
      <c r="C116">
        <v>0.43455319511843199</v>
      </c>
      <c r="D116">
        <v>-0.24149920132271099</v>
      </c>
    </row>
    <row r="117" spans="1:4" x14ac:dyDescent="0.2">
      <c r="A117" s="1" t="s">
        <v>117</v>
      </c>
      <c r="B117">
        <v>0.39904026263947701</v>
      </c>
      <c r="C117">
        <v>0.36581322963818902</v>
      </c>
      <c r="D117">
        <v>-0.24138933005435401</v>
      </c>
    </row>
    <row r="118" spans="1:4" x14ac:dyDescent="0.2">
      <c r="A118" s="1" t="s">
        <v>118</v>
      </c>
      <c r="B118">
        <v>0.44738501382368301</v>
      </c>
      <c r="C118">
        <v>0.301416883758996</v>
      </c>
      <c r="D118">
        <v>-0.36865694786363801</v>
      </c>
    </row>
    <row r="119" spans="1:4" x14ac:dyDescent="0.2">
      <c r="A119" s="1" t="s">
        <v>119</v>
      </c>
      <c r="B119">
        <v>0.49453628098369401</v>
      </c>
      <c r="C119">
        <v>0.38646523712391101</v>
      </c>
      <c r="D119">
        <v>-0.25801827082884299</v>
      </c>
    </row>
    <row r="120" spans="1:4" x14ac:dyDescent="0.2">
      <c r="A120" s="1" t="s">
        <v>120</v>
      </c>
      <c r="B120">
        <v>0.51316308558003598</v>
      </c>
      <c r="C120">
        <v>0.283365996818982</v>
      </c>
      <c r="D120">
        <v>-0.30190359989027798</v>
      </c>
    </row>
    <row r="121" spans="1:4" x14ac:dyDescent="0.2">
      <c r="A121" s="1" t="s">
        <v>121</v>
      </c>
      <c r="B121">
        <v>0.46045332103527598</v>
      </c>
      <c r="C121">
        <v>0.26938256207439298</v>
      </c>
      <c r="D121">
        <v>-0.349244409772558</v>
      </c>
    </row>
    <row r="122" spans="1:4" x14ac:dyDescent="0.2">
      <c r="A122" s="1" t="s">
        <v>122</v>
      </c>
      <c r="B122">
        <v>0.46754188675094999</v>
      </c>
      <c r="C122">
        <v>0.26527972292468699</v>
      </c>
      <c r="D122">
        <v>-0.26877509373481101</v>
      </c>
    </row>
    <row r="123" spans="1:4" x14ac:dyDescent="0.2">
      <c r="A123" s="1" t="s">
        <v>123</v>
      </c>
      <c r="B123">
        <v>0.47902618660297203</v>
      </c>
      <c r="C123">
        <v>0.24441026415199299</v>
      </c>
      <c r="D123">
        <v>-0.30950832852996002</v>
      </c>
    </row>
    <row r="124" spans="1:4" x14ac:dyDescent="0.2">
      <c r="A124" s="1" t="s">
        <v>124</v>
      </c>
      <c r="B124">
        <v>0.47595562929832602</v>
      </c>
      <c r="C124">
        <v>0.26994897832646098</v>
      </c>
      <c r="D124">
        <v>-0.31553099729338602</v>
      </c>
    </row>
    <row r="125" spans="1:4" x14ac:dyDescent="0.2">
      <c r="A125" s="1" t="s">
        <v>125</v>
      </c>
      <c r="B125">
        <v>0.459316054420771</v>
      </c>
      <c r="C125">
        <v>0.26352557702165302</v>
      </c>
      <c r="D125">
        <v>-0.27236007898611198</v>
      </c>
    </row>
    <row r="126" spans="1:4" x14ac:dyDescent="0.2">
      <c r="A126" s="1" t="s">
        <v>126</v>
      </c>
      <c r="B126">
        <v>0.44691842808535998</v>
      </c>
      <c r="C126">
        <v>0.30762934256257002</v>
      </c>
      <c r="D126">
        <v>-0.279542948922541</v>
      </c>
    </row>
    <row r="127" spans="1:4" x14ac:dyDescent="0.2">
      <c r="A127" s="1" t="s">
        <v>127</v>
      </c>
      <c r="B127">
        <v>0.42641916037628202</v>
      </c>
      <c r="C127">
        <v>0.347499782396894</v>
      </c>
      <c r="D127">
        <v>-0.31394858632589201</v>
      </c>
    </row>
    <row r="128" spans="1:4" x14ac:dyDescent="0.2">
      <c r="A128" s="1" t="s">
        <v>128</v>
      </c>
      <c r="B128">
        <v>0.429981153125857</v>
      </c>
      <c r="C128">
        <v>0.29403117726094902</v>
      </c>
      <c r="D128">
        <v>-0.28534414116034201</v>
      </c>
    </row>
    <row r="129" spans="1:4" x14ac:dyDescent="0.2">
      <c r="A129" s="1" t="s">
        <v>129</v>
      </c>
      <c r="B129">
        <v>0.43079916289916897</v>
      </c>
      <c r="C129">
        <v>0.27173458663960498</v>
      </c>
      <c r="D129">
        <v>-0.32628042202291302</v>
      </c>
    </row>
    <row r="130" spans="1:4" x14ac:dyDescent="0.2">
      <c r="A130" s="1" t="s">
        <v>130</v>
      </c>
      <c r="B130">
        <v>0.41027596438465302</v>
      </c>
      <c r="C130">
        <v>0.30852294361641502</v>
      </c>
      <c r="D130">
        <v>-0.31900350376127501</v>
      </c>
    </row>
    <row r="131" spans="1:4" x14ac:dyDescent="0.2">
      <c r="A131" s="1" t="s">
        <v>131</v>
      </c>
      <c r="B131">
        <v>0.43438674772111802</v>
      </c>
      <c r="C131">
        <v>0.30849569318291498</v>
      </c>
      <c r="D131">
        <v>-0.243912984537932</v>
      </c>
    </row>
    <row r="132" spans="1:4" x14ac:dyDescent="0.2">
      <c r="A132" s="1" t="s">
        <v>132</v>
      </c>
      <c r="B132">
        <v>0.42580896232813897</v>
      </c>
      <c r="C132">
        <v>0.29087201443170702</v>
      </c>
      <c r="D132">
        <v>-0.24041178838525801</v>
      </c>
    </row>
    <row r="133" spans="1:4" x14ac:dyDescent="0.2">
      <c r="A133" s="1" t="s">
        <v>133</v>
      </c>
      <c r="B133">
        <v>0.41825435870551197</v>
      </c>
      <c r="C133">
        <v>0.27247061797146599</v>
      </c>
      <c r="D133">
        <v>-0.21533058386568199</v>
      </c>
    </row>
    <row r="134" spans="1:4" x14ac:dyDescent="0.2">
      <c r="A134" s="1" t="s">
        <v>134</v>
      </c>
      <c r="B134">
        <v>0.41013481354824699</v>
      </c>
      <c r="C134">
        <v>0.27480585964818899</v>
      </c>
      <c r="D134">
        <v>-0.236424314194883</v>
      </c>
    </row>
    <row r="135" spans="1:4" x14ac:dyDescent="0.2">
      <c r="A135" s="1" t="s">
        <v>135</v>
      </c>
      <c r="B135">
        <v>0.44656763477539702</v>
      </c>
      <c r="C135">
        <v>0.27081167234708098</v>
      </c>
      <c r="D135">
        <v>-0.248371931260322</v>
      </c>
    </row>
    <row r="136" spans="1:4" x14ac:dyDescent="0.2">
      <c r="A136" s="1" t="s">
        <v>136</v>
      </c>
      <c r="B136">
        <v>0.44564750896600303</v>
      </c>
      <c r="C136">
        <v>0.22778325252731599</v>
      </c>
      <c r="D136">
        <v>-0.29764538968863102</v>
      </c>
    </row>
    <row r="137" spans="1:4" x14ac:dyDescent="0.2">
      <c r="A137" s="1" t="s">
        <v>137</v>
      </c>
      <c r="B137">
        <v>0.41538229925097098</v>
      </c>
      <c r="C137">
        <v>0.25575394821879599</v>
      </c>
      <c r="D137">
        <v>-0.29519488947941303</v>
      </c>
    </row>
    <row r="138" spans="1:4" x14ac:dyDescent="0.2">
      <c r="A138" s="1" t="s">
        <v>138</v>
      </c>
      <c r="B138">
        <v>0.43579014980835701</v>
      </c>
      <c r="C138">
        <v>0.32359598041990001</v>
      </c>
      <c r="D138">
        <v>-0.124270782552304</v>
      </c>
    </row>
    <row r="139" spans="1:4" x14ac:dyDescent="0.2">
      <c r="A139" s="1" t="s">
        <v>139</v>
      </c>
      <c r="B139">
        <v>0.40616491602014099</v>
      </c>
      <c r="C139">
        <v>0.33850695666021002</v>
      </c>
      <c r="D139">
        <v>-7.2259133686291999E-2</v>
      </c>
    </row>
    <row r="140" spans="1:4" x14ac:dyDescent="0.2">
      <c r="A140" s="1" t="s">
        <v>140</v>
      </c>
      <c r="B140">
        <v>0.400873687948892</v>
      </c>
      <c r="C140">
        <v>0.31528358417473101</v>
      </c>
      <c r="D140">
        <v>9.6917728743142403E-3</v>
      </c>
    </row>
    <row r="141" spans="1:4" x14ac:dyDescent="0.2">
      <c r="A141" s="1" t="s">
        <v>141</v>
      </c>
      <c r="B141">
        <v>0.43181047618763302</v>
      </c>
      <c r="C141">
        <v>0.28067112517926202</v>
      </c>
      <c r="D141">
        <v>-3.9584961056256598E-2</v>
      </c>
    </row>
    <row r="142" spans="1:4" x14ac:dyDescent="0.2">
      <c r="A142" s="1" t="s">
        <v>142</v>
      </c>
      <c r="B142">
        <v>0.35875322167374102</v>
      </c>
      <c r="C142">
        <v>0.358937196079536</v>
      </c>
      <c r="D142">
        <v>-0.16418162464800301</v>
      </c>
    </row>
    <row r="143" spans="1:4" x14ac:dyDescent="0.2">
      <c r="A143" s="1" t="s">
        <v>143</v>
      </c>
      <c r="B143">
        <v>0.34201354675516799</v>
      </c>
      <c r="C143">
        <v>0.38649214460840497</v>
      </c>
      <c r="D143">
        <v>-4.2161112800902102E-2</v>
      </c>
    </row>
    <row r="144" spans="1:4" x14ac:dyDescent="0.2">
      <c r="A144" s="1" t="s">
        <v>144</v>
      </c>
      <c r="B144">
        <v>0.41422622703651701</v>
      </c>
      <c r="C144">
        <v>0.39404931408259702</v>
      </c>
      <c r="D144">
        <v>-0.12277664282744299</v>
      </c>
    </row>
    <row r="145" spans="1:4" x14ac:dyDescent="0.2">
      <c r="A145" s="1" t="s">
        <v>145</v>
      </c>
      <c r="B145">
        <v>0.43027975997782297</v>
      </c>
      <c r="C145">
        <v>0.385465622792934</v>
      </c>
      <c r="D145">
        <v>-0.16139570741339601</v>
      </c>
    </row>
    <row r="146" spans="1:4" x14ac:dyDescent="0.2">
      <c r="A146" s="1" t="s">
        <v>146</v>
      </c>
      <c r="B146">
        <v>0.46523464050333102</v>
      </c>
      <c r="C146">
        <v>0.32230319298139098</v>
      </c>
      <c r="D146">
        <v>-0.144926453091823</v>
      </c>
    </row>
    <row r="147" spans="1:4" x14ac:dyDescent="0.2">
      <c r="A147" s="1" t="s">
        <v>147</v>
      </c>
      <c r="B147">
        <v>0.50193131946845804</v>
      </c>
      <c r="C147">
        <v>0.33934604867371199</v>
      </c>
      <c r="D147">
        <v>-0.203231064218063</v>
      </c>
    </row>
    <row r="148" spans="1:4" x14ac:dyDescent="0.2">
      <c r="A148" s="1" t="s">
        <v>148</v>
      </c>
      <c r="B148">
        <v>0.44891993195999402</v>
      </c>
      <c r="C148">
        <v>0.306098709418133</v>
      </c>
      <c r="D148">
        <v>-0.29398444976493299</v>
      </c>
    </row>
    <row r="149" spans="1:4" x14ac:dyDescent="0.2">
      <c r="A149" s="1" t="s">
        <v>149</v>
      </c>
      <c r="B149">
        <v>0.46559832444185001</v>
      </c>
      <c r="C149">
        <v>0.30946828413064897</v>
      </c>
      <c r="D149">
        <v>-0.25482764183214501</v>
      </c>
    </row>
    <row r="150" spans="1:4" x14ac:dyDescent="0.2">
      <c r="A150" s="1" t="s">
        <v>150</v>
      </c>
      <c r="B150">
        <v>0.42163462658808398</v>
      </c>
      <c r="C150">
        <v>0.24086690462244401</v>
      </c>
      <c r="D150">
        <v>-0.362019006009833</v>
      </c>
    </row>
    <row r="151" spans="1:4" x14ac:dyDescent="0.2">
      <c r="A151" s="1" t="s">
        <v>151</v>
      </c>
      <c r="B151">
        <v>0.42051753364823802</v>
      </c>
      <c r="C151">
        <v>0.295031253271266</v>
      </c>
      <c r="D151">
        <v>-0.3321601232718</v>
      </c>
    </row>
    <row r="152" spans="1:4" x14ac:dyDescent="0.2">
      <c r="A152" s="1" t="s">
        <v>152</v>
      </c>
      <c r="B152">
        <v>0.43171901350836001</v>
      </c>
      <c r="C152">
        <v>0.160341511696069</v>
      </c>
      <c r="D152">
        <v>-0.18711088932034001</v>
      </c>
    </row>
    <row r="153" spans="1:4" x14ac:dyDescent="0.2">
      <c r="A153" s="1" t="s">
        <v>153</v>
      </c>
      <c r="B153">
        <v>0.44811701689442701</v>
      </c>
      <c r="C153">
        <v>0.16150791913932899</v>
      </c>
      <c r="D153">
        <v>-0.26252011036663597</v>
      </c>
    </row>
    <row r="154" spans="1:4" x14ac:dyDescent="0.2">
      <c r="A154" s="1" t="s">
        <v>154</v>
      </c>
      <c r="B154">
        <v>0.46502420590122601</v>
      </c>
      <c r="C154">
        <v>0.21825527197109101</v>
      </c>
      <c r="D154">
        <v>-0.13037665925323599</v>
      </c>
    </row>
    <row r="155" spans="1:4" x14ac:dyDescent="0.2">
      <c r="A155" s="1" t="s">
        <v>155</v>
      </c>
      <c r="B155">
        <v>0.46145742194436801</v>
      </c>
      <c r="C155">
        <v>0.27796678603320901</v>
      </c>
      <c r="D155">
        <v>-0.15817971920691201</v>
      </c>
    </row>
    <row r="156" spans="1:4" x14ac:dyDescent="0.2">
      <c r="A156" s="1" t="s">
        <v>156</v>
      </c>
      <c r="B156">
        <v>0.438825515361635</v>
      </c>
      <c r="C156">
        <v>0.29852404965065199</v>
      </c>
      <c r="D156">
        <v>-0.15131517551116699</v>
      </c>
    </row>
    <row r="157" spans="1:4" x14ac:dyDescent="0.2">
      <c r="A157" s="1" t="s">
        <v>157</v>
      </c>
      <c r="B157">
        <v>0.443135198331507</v>
      </c>
      <c r="C157">
        <v>0.33252964440063199</v>
      </c>
      <c r="D157">
        <v>-0.19633693351860301</v>
      </c>
    </row>
    <row r="158" spans="1:4" x14ac:dyDescent="0.2">
      <c r="A158" s="1" t="s">
        <v>158</v>
      </c>
      <c r="B158">
        <v>-2.1070234682510999E-2</v>
      </c>
      <c r="C158">
        <v>5.9590402348088899E-2</v>
      </c>
      <c r="D158">
        <v>-4.11185115934984E-2</v>
      </c>
    </row>
    <row r="159" spans="1:4" x14ac:dyDescent="0.2">
      <c r="A159" s="1" t="s">
        <v>159</v>
      </c>
      <c r="B159">
        <v>4.4800856744147799E-2</v>
      </c>
      <c r="C159">
        <v>6.1525018091521499E-2</v>
      </c>
      <c r="D159">
        <v>-5.9587079960275201E-2</v>
      </c>
    </row>
    <row r="160" spans="1:4" x14ac:dyDescent="0.2">
      <c r="A160" s="1" t="s">
        <v>160</v>
      </c>
      <c r="B160">
        <v>1.56792359257703E-2</v>
      </c>
      <c r="C160">
        <v>0.111955455328399</v>
      </c>
      <c r="D160">
        <v>6.0225718617647202E-2</v>
      </c>
    </row>
    <row r="161" spans="1:4" x14ac:dyDescent="0.2">
      <c r="A161" s="1" t="s">
        <v>161</v>
      </c>
      <c r="B161">
        <v>4.2372101457286503E-2</v>
      </c>
      <c r="C161">
        <v>0.112427420228076</v>
      </c>
      <c r="D161">
        <v>2.50374410184892E-2</v>
      </c>
    </row>
    <row r="162" spans="1:4" x14ac:dyDescent="0.2">
      <c r="A162" s="1" t="s">
        <v>162</v>
      </c>
      <c r="B162">
        <v>-5.7738595326011999E-2</v>
      </c>
      <c r="C162">
        <v>0.26653348717550601</v>
      </c>
      <c r="D162">
        <v>-0.13688027992707</v>
      </c>
    </row>
    <row r="163" spans="1:4" x14ac:dyDescent="0.2">
      <c r="A163" s="1" t="s">
        <v>163</v>
      </c>
      <c r="B163">
        <v>6.8605116299399693E-2</v>
      </c>
      <c r="C163">
        <v>0.21473179703682099</v>
      </c>
      <c r="D163">
        <v>-7.6566227622982298E-3</v>
      </c>
    </row>
    <row r="164" spans="1:4" x14ac:dyDescent="0.2">
      <c r="A164" s="1" t="s">
        <v>164</v>
      </c>
      <c r="B164">
        <v>8.1902970567994005E-2</v>
      </c>
      <c r="C164">
        <v>0.222329687916929</v>
      </c>
      <c r="D164">
        <v>-6.9875649851689203E-2</v>
      </c>
    </row>
    <row r="165" spans="1:4" x14ac:dyDescent="0.2">
      <c r="A165" s="1" t="s">
        <v>165</v>
      </c>
      <c r="B165">
        <v>0.11448421603409401</v>
      </c>
      <c r="C165">
        <v>0.24811672348181699</v>
      </c>
      <c r="D165">
        <v>-0.15464741248670999</v>
      </c>
    </row>
    <row r="166" spans="1:4" x14ac:dyDescent="0.2">
      <c r="A166" s="1" t="s">
        <v>166</v>
      </c>
      <c r="B166">
        <v>0.142658713805661</v>
      </c>
      <c r="C166">
        <v>0.208615037761471</v>
      </c>
      <c r="D166">
        <v>-4.6616939556866001E-2</v>
      </c>
    </row>
    <row r="167" spans="1:4" x14ac:dyDescent="0.2">
      <c r="A167" s="1" t="s">
        <v>167</v>
      </c>
      <c r="B167">
        <v>0.13440762031645401</v>
      </c>
      <c r="C167">
        <v>0.133093947668769</v>
      </c>
      <c r="D167">
        <v>-0.12592960285402699</v>
      </c>
    </row>
    <row r="168" spans="1:4" x14ac:dyDescent="0.2">
      <c r="A168" s="1" t="s">
        <v>168</v>
      </c>
      <c r="B168">
        <v>7.5834792361694506E-2</v>
      </c>
      <c r="C168">
        <v>0.106768285455672</v>
      </c>
      <c r="D168">
        <v>-0.13689940337435499</v>
      </c>
    </row>
    <row r="169" spans="1:4" x14ac:dyDescent="0.2">
      <c r="A169" s="1" t="s">
        <v>169</v>
      </c>
      <c r="B169">
        <v>8.6018928601548306E-2</v>
      </c>
      <c r="C169">
        <v>0.15327376751534699</v>
      </c>
      <c r="D169">
        <v>-5.5450049874341302E-2</v>
      </c>
    </row>
    <row r="170" spans="1:4" x14ac:dyDescent="0.2">
      <c r="A170" s="1" t="s">
        <v>170</v>
      </c>
      <c r="B170">
        <v>7.1903220907388293E-2</v>
      </c>
      <c r="C170">
        <v>0.208669075958169</v>
      </c>
      <c r="D170">
        <v>1.1140114492896499E-2</v>
      </c>
    </row>
    <row r="171" spans="1:4" x14ac:dyDescent="0.2">
      <c r="A171" s="1" t="s">
        <v>171</v>
      </c>
      <c r="B171">
        <v>0.147970562817133</v>
      </c>
      <c r="C171">
        <v>0.14370328865167201</v>
      </c>
      <c r="D171">
        <v>-2.7110207979843901E-2</v>
      </c>
    </row>
    <row r="172" spans="1:4" x14ac:dyDescent="0.2">
      <c r="A172" s="1" t="s">
        <v>172</v>
      </c>
      <c r="B172">
        <v>0.13589456844766201</v>
      </c>
      <c r="C172">
        <v>0.15964363726391201</v>
      </c>
      <c r="D172">
        <v>3.1825842483031101E-2</v>
      </c>
    </row>
    <row r="173" spans="1:4" x14ac:dyDescent="0.2">
      <c r="A173" s="1" t="s">
        <v>173</v>
      </c>
      <c r="B173">
        <v>0.14524527001507201</v>
      </c>
      <c r="C173">
        <v>0.189283895569515</v>
      </c>
      <c r="D173">
        <v>1.44750186557243E-2</v>
      </c>
    </row>
    <row r="174" spans="1:4" x14ac:dyDescent="0.2">
      <c r="A174" s="1" t="s">
        <v>174</v>
      </c>
      <c r="B174">
        <v>5.8772680628813703E-2</v>
      </c>
      <c r="C174">
        <v>0.205559436656856</v>
      </c>
      <c r="D174">
        <v>-0.165679081792171</v>
      </c>
    </row>
    <row r="175" spans="1:4" x14ac:dyDescent="0.2">
      <c r="A175" s="1" t="s">
        <v>175</v>
      </c>
      <c r="B175">
        <v>0.121749133536858</v>
      </c>
      <c r="C175">
        <v>0.19344131550059901</v>
      </c>
      <c r="D175">
        <v>-0.16713134032187399</v>
      </c>
    </row>
    <row r="176" spans="1:4" x14ac:dyDescent="0.2">
      <c r="A176" s="1" t="s">
        <v>176</v>
      </c>
      <c r="B176">
        <v>0.15583006240002301</v>
      </c>
      <c r="C176">
        <v>0.21338321304515701</v>
      </c>
      <c r="D176">
        <v>-0.164027604649533</v>
      </c>
    </row>
    <row r="177" spans="1:4" x14ac:dyDescent="0.2">
      <c r="A177" s="1" t="s">
        <v>177</v>
      </c>
      <c r="B177">
        <v>8.8746563524869898E-2</v>
      </c>
      <c r="C177">
        <v>0.233146877905788</v>
      </c>
      <c r="D177">
        <v>-0.19592747621334899</v>
      </c>
    </row>
    <row r="178" spans="1:4" x14ac:dyDescent="0.2">
      <c r="A178" s="1" t="s">
        <v>178</v>
      </c>
      <c r="B178">
        <v>0.17163991283750599</v>
      </c>
      <c r="C178">
        <v>0.26217939058374201</v>
      </c>
      <c r="D178">
        <v>-0.14965199661186701</v>
      </c>
    </row>
    <row r="179" spans="1:4" x14ac:dyDescent="0.2">
      <c r="A179" s="1" t="s">
        <v>179</v>
      </c>
      <c r="B179">
        <v>0.156484369386064</v>
      </c>
      <c r="C179">
        <v>0.26463721790329298</v>
      </c>
      <c r="D179">
        <v>-0.21470180028465399</v>
      </c>
    </row>
    <row r="180" spans="1:4" x14ac:dyDescent="0.2">
      <c r="A180" s="1" t="s">
        <v>180</v>
      </c>
      <c r="B180">
        <v>0.156106864475897</v>
      </c>
      <c r="C180">
        <v>0.24960417722112199</v>
      </c>
      <c r="D180">
        <v>-0.22000162228077999</v>
      </c>
    </row>
    <row r="181" spans="1:4" x14ac:dyDescent="0.2">
      <c r="A181" s="1" t="s">
        <v>181</v>
      </c>
      <c r="B181">
        <v>0.208502888280094</v>
      </c>
      <c r="C181">
        <v>0.16746915080260599</v>
      </c>
      <c r="D181">
        <v>-0.27393899058520399</v>
      </c>
    </row>
    <row r="182" spans="1:4" x14ac:dyDescent="0.2">
      <c r="A182" s="1" t="s">
        <v>182</v>
      </c>
      <c r="B182">
        <v>0.14742794783009899</v>
      </c>
      <c r="C182">
        <v>0.27306563970198999</v>
      </c>
      <c r="D182">
        <v>-0.23299003844118099</v>
      </c>
    </row>
    <row r="183" spans="1:4" x14ac:dyDescent="0.2">
      <c r="A183" s="1" t="s">
        <v>183</v>
      </c>
      <c r="B183">
        <v>-9.0702621389796897E-3</v>
      </c>
      <c r="C183">
        <v>0.12626339247933899</v>
      </c>
      <c r="D183">
        <v>-0.210597138360965</v>
      </c>
    </row>
    <row r="184" spans="1:4" x14ac:dyDescent="0.2">
      <c r="A184" s="1" t="s">
        <v>184</v>
      </c>
      <c r="B184">
        <v>5.1080024604076298E-2</v>
      </c>
      <c r="C184">
        <v>0.104360624450022</v>
      </c>
      <c r="D184">
        <v>-0.238784824457865</v>
      </c>
    </row>
    <row r="185" spans="1:4" x14ac:dyDescent="0.2">
      <c r="A185" s="1" t="s">
        <v>185</v>
      </c>
      <c r="B185">
        <v>2.6660994355550902E-2</v>
      </c>
      <c r="C185">
        <v>0.109088627158842</v>
      </c>
      <c r="D185">
        <v>-0.294505809691544</v>
      </c>
    </row>
    <row r="186" spans="1:4" x14ac:dyDescent="0.2">
      <c r="A186" s="1" t="s">
        <v>186</v>
      </c>
      <c r="B186">
        <v>3.7818282490184002E-3</v>
      </c>
      <c r="C186">
        <v>0.119486876581041</v>
      </c>
      <c r="D186">
        <v>-0.23553608631174799</v>
      </c>
    </row>
    <row r="187" spans="1:4" x14ac:dyDescent="0.2">
      <c r="A187" s="1" t="s">
        <v>187</v>
      </c>
      <c r="B187">
        <v>0.14468470123111901</v>
      </c>
      <c r="C187">
        <v>0.18788615123496999</v>
      </c>
      <c r="D187">
        <v>-0.32147148392484198</v>
      </c>
    </row>
    <row r="188" spans="1:4" x14ac:dyDescent="0.2">
      <c r="A188" s="1" t="s">
        <v>188</v>
      </c>
      <c r="B188">
        <v>9.4949912946764498E-2</v>
      </c>
      <c r="C188">
        <v>0.17990291615853399</v>
      </c>
      <c r="D188">
        <v>-0.29691137065185702</v>
      </c>
    </row>
    <row r="189" spans="1:4" x14ac:dyDescent="0.2">
      <c r="A189" s="1" t="s">
        <v>189</v>
      </c>
      <c r="B189">
        <v>0.108271712703362</v>
      </c>
      <c r="C189">
        <v>0.146824060692714</v>
      </c>
      <c r="D189">
        <v>-0.27935684700096802</v>
      </c>
    </row>
    <row r="190" spans="1:4" x14ac:dyDescent="0.2">
      <c r="A190" s="1" t="s">
        <v>190</v>
      </c>
      <c r="B190">
        <v>0.127957267282652</v>
      </c>
      <c r="C190">
        <v>5.54964851963137E-2</v>
      </c>
      <c r="D190">
        <v>-0.30059886117936502</v>
      </c>
    </row>
    <row r="191" spans="1:4" x14ac:dyDescent="0.2">
      <c r="A191" s="1" t="s">
        <v>191</v>
      </c>
      <c r="B191">
        <v>9.0952883200953502E-2</v>
      </c>
      <c r="C191">
        <v>7.6170964833489493E-2</v>
      </c>
      <c r="D191">
        <v>-0.29827316863796199</v>
      </c>
    </row>
    <row r="192" spans="1:4" x14ac:dyDescent="0.2">
      <c r="A192" s="1" t="s">
        <v>192</v>
      </c>
      <c r="B192">
        <v>0.18201068427544301</v>
      </c>
      <c r="C192">
        <v>6.8300266551866204E-2</v>
      </c>
      <c r="D192">
        <v>-0.30109309976430898</v>
      </c>
    </row>
    <row r="193" spans="1:4" x14ac:dyDescent="0.2">
      <c r="A193" s="1" t="s">
        <v>193</v>
      </c>
      <c r="B193">
        <v>0.117897103905067</v>
      </c>
      <c r="C193">
        <v>5.6740434100731603E-2</v>
      </c>
      <c r="D193">
        <v>-0.206738326925094</v>
      </c>
    </row>
    <row r="194" spans="1:4" x14ac:dyDescent="0.2">
      <c r="A194" s="1" t="s">
        <v>194</v>
      </c>
      <c r="B194">
        <v>0.20065435431579101</v>
      </c>
      <c r="C194">
        <v>0.29195740361488798</v>
      </c>
      <c r="D194">
        <v>-0.17226303273143001</v>
      </c>
    </row>
    <row r="195" spans="1:4" x14ac:dyDescent="0.2">
      <c r="A195" s="1" t="s">
        <v>195</v>
      </c>
      <c r="B195">
        <v>0.27473238319902699</v>
      </c>
      <c r="C195">
        <v>0.25175510570082099</v>
      </c>
      <c r="D195">
        <v>-0.26713104085441902</v>
      </c>
    </row>
    <row r="196" spans="1:4" x14ac:dyDescent="0.2">
      <c r="A196" s="1" t="s">
        <v>196</v>
      </c>
      <c r="B196">
        <v>0.20318625201711499</v>
      </c>
      <c r="C196">
        <v>0.24070994477591201</v>
      </c>
      <c r="D196">
        <v>-0.30791855097134102</v>
      </c>
    </row>
    <row r="197" spans="1:4" x14ac:dyDescent="0.2">
      <c r="A197" s="1" t="s">
        <v>197</v>
      </c>
      <c r="B197">
        <v>0.22043692707745999</v>
      </c>
      <c r="C197">
        <v>0.162503104246675</v>
      </c>
      <c r="D197">
        <v>-0.23800009071377201</v>
      </c>
    </row>
    <row r="198" spans="1:4" x14ac:dyDescent="0.2">
      <c r="A198" s="1" t="s">
        <v>198</v>
      </c>
      <c r="B198">
        <v>0.25850156674910202</v>
      </c>
      <c r="C198">
        <v>0.22205589926809099</v>
      </c>
      <c r="D198">
        <v>-0.199413590657742</v>
      </c>
    </row>
    <row r="199" spans="1:4" x14ac:dyDescent="0.2">
      <c r="A199" s="1" t="s">
        <v>199</v>
      </c>
      <c r="B199">
        <v>0.22298878765387301</v>
      </c>
      <c r="C199">
        <v>0.20722186067551199</v>
      </c>
      <c r="D199">
        <v>-0.189658947624889</v>
      </c>
    </row>
    <row r="200" spans="1:4" x14ac:dyDescent="0.2">
      <c r="A200" s="1" t="s">
        <v>200</v>
      </c>
      <c r="B200">
        <v>0.199787337118708</v>
      </c>
      <c r="C200">
        <v>0.23213646649286601</v>
      </c>
      <c r="D200">
        <v>-0.17237693928247999</v>
      </c>
    </row>
    <row r="201" spans="1:4" x14ac:dyDescent="0.2">
      <c r="A201" s="1" t="s">
        <v>201</v>
      </c>
      <c r="B201">
        <v>0.19617006695356801</v>
      </c>
      <c r="C201">
        <v>0.21588699222289701</v>
      </c>
      <c r="D201">
        <v>-0.22063224494140801</v>
      </c>
    </row>
    <row r="202" spans="1:4" x14ac:dyDescent="0.2">
      <c r="A202" s="1" t="s">
        <v>202</v>
      </c>
      <c r="B202">
        <v>0.212630906136276</v>
      </c>
      <c r="C202">
        <v>0.32200683561360799</v>
      </c>
      <c r="D202">
        <v>-0.108378804423528</v>
      </c>
    </row>
    <row r="203" spans="1:4" x14ac:dyDescent="0.2">
      <c r="A203" s="1" t="s">
        <v>203</v>
      </c>
      <c r="B203">
        <v>0.237157011826437</v>
      </c>
      <c r="C203">
        <v>0.27274121303226101</v>
      </c>
      <c r="D203">
        <v>-0.164014181101164</v>
      </c>
    </row>
    <row r="204" spans="1:4" x14ac:dyDescent="0.2">
      <c r="A204" s="1" t="s">
        <v>204</v>
      </c>
      <c r="B204">
        <v>0.22320879374920199</v>
      </c>
      <c r="C204">
        <v>0.34433782518519002</v>
      </c>
      <c r="D204">
        <v>-7.7616243677956206E-2</v>
      </c>
    </row>
    <row r="205" spans="1:4" x14ac:dyDescent="0.2">
      <c r="A205" s="1" t="s">
        <v>205</v>
      </c>
      <c r="B205">
        <v>0.234396252477198</v>
      </c>
      <c r="C205">
        <v>0.27194377095677702</v>
      </c>
      <c r="D205">
        <v>-2.72397649484141E-2</v>
      </c>
    </row>
    <row r="206" spans="1:4" x14ac:dyDescent="0.2">
      <c r="A206" s="1" t="s">
        <v>206</v>
      </c>
      <c r="B206">
        <v>0.26956592671354701</v>
      </c>
      <c r="C206">
        <v>0.18698387318402701</v>
      </c>
      <c r="D206">
        <v>-9.0790203349280396E-2</v>
      </c>
    </row>
    <row r="207" spans="1:4" x14ac:dyDescent="0.2">
      <c r="A207" s="1" t="s">
        <v>207</v>
      </c>
      <c r="B207">
        <v>0.201650412074977</v>
      </c>
      <c r="C207">
        <v>0.15530851906330101</v>
      </c>
      <c r="D207">
        <v>-6.95400762961879E-2</v>
      </c>
    </row>
    <row r="208" spans="1:4" x14ac:dyDescent="0.2">
      <c r="A208" s="1" t="s">
        <v>208</v>
      </c>
      <c r="B208">
        <v>0.224145114425191</v>
      </c>
      <c r="C208">
        <v>0.17609370361167001</v>
      </c>
      <c r="D208">
        <v>-0.15908887448329001</v>
      </c>
    </row>
    <row r="209" spans="1:4" x14ac:dyDescent="0.2">
      <c r="A209" s="1" t="s">
        <v>209</v>
      </c>
      <c r="B209">
        <v>0.225994036649275</v>
      </c>
      <c r="C209">
        <v>9.3855711191696903E-2</v>
      </c>
      <c r="D209">
        <v>-0.183859308443241</v>
      </c>
    </row>
    <row r="210" spans="1:4" x14ac:dyDescent="0.2">
      <c r="A210" s="1" t="s">
        <v>210</v>
      </c>
      <c r="B210">
        <v>0.25392380528566999</v>
      </c>
      <c r="C210">
        <v>0.17512009036345899</v>
      </c>
      <c r="D210">
        <v>-0.11616400297820501</v>
      </c>
    </row>
    <row r="211" spans="1:4" x14ac:dyDescent="0.2">
      <c r="A211" s="1" t="s">
        <v>211</v>
      </c>
      <c r="B211">
        <v>0.28713660227001198</v>
      </c>
      <c r="C211">
        <v>0.17712957728246001</v>
      </c>
      <c r="D211">
        <v>-0.123323617584279</v>
      </c>
    </row>
    <row r="212" spans="1:4" x14ac:dyDescent="0.2">
      <c r="A212" s="1" t="s">
        <v>212</v>
      </c>
      <c r="B212">
        <v>0.23271000601828001</v>
      </c>
      <c r="C212">
        <v>0.12076143831604701</v>
      </c>
      <c r="D212">
        <v>-0.13036772135952299</v>
      </c>
    </row>
    <row r="213" spans="1:4" x14ac:dyDescent="0.2">
      <c r="A213" s="1" t="s">
        <v>213</v>
      </c>
      <c r="B213">
        <v>0.26283204999826698</v>
      </c>
      <c r="C213">
        <v>0.120921078308625</v>
      </c>
      <c r="D213">
        <v>-0.13226794375826201</v>
      </c>
    </row>
    <row r="214" spans="1:4" x14ac:dyDescent="0.2">
      <c r="A214" s="1" t="s">
        <v>214</v>
      </c>
      <c r="B214">
        <v>0.26332341192011699</v>
      </c>
      <c r="C214">
        <v>0.12588752933918099</v>
      </c>
      <c r="D214">
        <v>-0.112173725031893</v>
      </c>
    </row>
    <row r="215" spans="1:4" x14ac:dyDescent="0.2">
      <c r="A215" s="1" t="s">
        <v>215</v>
      </c>
      <c r="B215">
        <v>0.20331875416364001</v>
      </c>
      <c r="C215">
        <v>0.228590601374251</v>
      </c>
      <c r="D215">
        <v>-1.11344752624946E-2</v>
      </c>
    </row>
    <row r="216" spans="1:4" x14ac:dyDescent="0.2">
      <c r="A216" s="1" t="s">
        <v>216</v>
      </c>
      <c r="B216">
        <v>0.22248320533434099</v>
      </c>
      <c r="C216">
        <v>0.228445630258472</v>
      </c>
      <c r="D216">
        <v>4.09695723953893E-2</v>
      </c>
    </row>
    <row r="217" spans="1:4" x14ac:dyDescent="0.2">
      <c r="A217" s="1" t="s">
        <v>217</v>
      </c>
      <c r="B217">
        <v>0.244453498657589</v>
      </c>
      <c r="C217">
        <v>0.26387857378915502</v>
      </c>
      <c r="D217">
        <v>1.2776328338700601E-2</v>
      </c>
    </row>
    <row r="218" spans="1:4" x14ac:dyDescent="0.2">
      <c r="A218" s="1" t="s">
        <v>218</v>
      </c>
      <c r="B218">
        <v>0.26981308583554098</v>
      </c>
      <c r="C218">
        <v>0.18077599374438999</v>
      </c>
      <c r="D218">
        <v>-3.5408266234351102E-2</v>
      </c>
    </row>
    <row r="219" spans="1:4" x14ac:dyDescent="0.2">
      <c r="A219" s="1" t="s">
        <v>219</v>
      </c>
      <c r="B219">
        <v>0.231147250546896</v>
      </c>
      <c r="C219">
        <v>0.16857027024766699</v>
      </c>
      <c r="D219">
        <v>-4.6803620519667598E-2</v>
      </c>
    </row>
    <row r="220" spans="1:4" x14ac:dyDescent="0.2">
      <c r="A220" s="1" t="s">
        <v>220</v>
      </c>
      <c r="B220">
        <v>0.20769359853897201</v>
      </c>
      <c r="C220">
        <v>0.121353024815439</v>
      </c>
      <c r="D220">
        <v>-7.6374620557681197E-2</v>
      </c>
    </row>
    <row r="221" spans="1:4" x14ac:dyDescent="0.2">
      <c r="A221" s="1" t="s">
        <v>221</v>
      </c>
      <c r="B221">
        <v>0.23425277528247601</v>
      </c>
      <c r="C221">
        <v>0.191160531585954</v>
      </c>
      <c r="D221">
        <v>-8.9896715127921398E-2</v>
      </c>
    </row>
    <row r="222" spans="1:4" x14ac:dyDescent="0.2">
      <c r="A222" s="1" t="s">
        <v>222</v>
      </c>
      <c r="B222">
        <v>0.31384789193703899</v>
      </c>
      <c r="C222">
        <v>0.36173034594931802</v>
      </c>
      <c r="D222">
        <v>-1.6296974474596899E-2</v>
      </c>
    </row>
    <row r="223" spans="1:4" x14ac:dyDescent="0.2">
      <c r="A223" s="1" t="s">
        <v>223</v>
      </c>
      <c r="B223">
        <v>0.29293716066054998</v>
      </c>
      <c r="C223">
        <v>0.27371009950229802</v>
      </c>
      <c r="D223">
        <v>-7.4390199916934893E-2</v>
      </c>
    </row>
    <row r="224" spans="1:4" x14ac:dyDescent="0.2">
      <c r="A224" s="1" t="s">
        <v>224</v>
      </c>
      <c r="B224">
        <v>0.33060971845987902</v>
      </c>
      <c r="C224">
        <v>0.245252500495347</v>
      </c>
      <c r="D224">
        <v>-5.0772481703219199E-2</v>
      </c>
    </row>
    <row r="225" spans="1:4" x14ac:dyDescent="0.2">
      <c r="A225" s="1" t="s">
        <v>225</v>
      </c>
      <c r="B225">
        <v>0.30396802766134801</v>
      </c>
      <c r="C225">
        <v>0.21206965564414601</v>
      </c>
      <c r="D225">
        <v>-3.2656535758818599E-2</v>
      </c>
    </row>
    <row r="226" spans="1:4" x14ac:dyDescent="0.2">
      <c r="A226" s="1" t="s">
        <v>226</v>
      </c>
      <c r="B226">
        <v>0.259231076899547</v>
      </c>
      <c r="C226">
        <v>0.35584656129637199</v>
      </c>
      <c r="D226">
        <v>0.13247339820878701</v>
      </c>
    </row>
    <row r="227" spans="1:4" x14ac:dyDescent="0.2">
      <c r="A227" s="1" t="s">
        <v>227</v>
      </c>
      <c r="B227">
        <v>0.293561957384397</v>
      </c>
      <c r="C227">
        <v>0.38035181646803901</v>
      </c>
      <c r="D227">
        <v>0.141028725315227</v>
      </c>
    </row>
    <row r="228" spans="1:4" x14ac:dyDescent="0.2">
      <c r="A228" s="1" t="s">
        <v>228</v>
      </c>
      <c r="B228">
        <v>0.25755054072511302</v>
      </c>
      <c r="C228">
        <v>0.36060352867997197</v>
      </c>
      <c r="D228">
        <v>3.0316809486555199E-2</v>
      </c>
    </row>
    <row r="229" spans="1:4" x14ac:dyDescent="0.2">
      <c r="A229" s="1" t="s">
        <v>229</v>
      </c>
      <c r="B229">
        <v>0.20156436135889999</v>
      </c>
      <c r="C229">
        <v>0.46884593251975398</v>
      </c>
      <c r="D229">
        <v>-0.26893612127173799</v>
      </c>
    </row>
    <row r="230" spans="1:4" x14ac:dyDescent="0.2">
      <c r="A230" s="1" t="s">
        <v>230</v>
      </c>
      <c r="B230">
        <v>0.25408227492207103</v>
      </c>
      <c r="C230">
        <v>0.49950414659017001</v>
      </c>
      <c r="D230">
        <v>3.1545305612058698E-2</v>
      </c>
    </row>
    <row r="231" spans="1:4" x14ac:dyDescent="0.2">
      <c r="A231" s="1" t="s">
        <v>231</v>
      </c>
      <c r="B231">
        <v>0.29756632678878098</v>
      </c>
      <c r="C231">
        <v>0.44374252866630698</v>
      </c>
      <c r="D231">
        <v>-0.194858986291189</v>
      </c>
    </row>
    <row r="232" spans="1:4" x14ac:dyDescent="0.2">
      <c r="A232" s="1" t="s">
        <v>232</v>
      </c>
      <c r="B232">
        <v>0.50062660315989205</v>
      </c>
      <c r="C232">
        <v>3.6082518855466102E-2</v>
      </c>
      <c r="D232">
        <v>-0.28090677084232102</v>
      </c>
    </row>
    <row r="233" spans="1:4" x14ac:dyDescent="0.2">
      <c r="A233" s="1" t="s">
        <v>233</v>
      </c>
      <c r="B233">
        <v>0.45903837951565801</v>
      </c>
      <c r="C233">
        <v>5.3993087167291801E-2</v>
      </c>
      <c r="D233">
        <v>-0.21026407478898601</v>
      </c>
    </row>
    <row r="234" spans="1:4" x14ac:dyDescent="0.2">
      <c r="A234" s="1" t="s">
        <v>234</v>
      </c>
      <c r="B234">
        <v>0.49852605078615603</v>
      </c>
      <c r="C234">
        <v>5.5116385617892498E-2</v>
      </c>
      <c r="D234">
        <v>-0.19318870069017999</v>
      </c>
    </row>
    <row r="235" spans="1:4" x14ac:dyDescent="0.2">
      <c r="A235" s="1" t="s">
        <v>235</v>
      </c>
      <c r="B235">
        <v>0.482659352487946</v>
      </c>
      <c r="C235">
        <v>-7.8951927250190998E-2</v>
      </c>
      <c r="D235">
        <v>-7.9119943325182407E-2</v>
      </c>
    </row>
    <row r="236" spans="1:4" x14ac:dyDescent="0.2">
      <c r="A236" s="1" t="s">
        <v>236</v>
      </c>
      <c r="B236">
        <v>0.41003934776141898</v>
      </c>
      <c r="C236">
        <v>-3.6779088401768301E-2</v>
      </c>
      <c r="D236">
        <v>-0.151735321429946</v>
      </c>
    </row>
    <row r="237" spans="1:4" x14ac:dyDescent="0.2">
      <c r="A237" s="1" t="s">
        <v>237</v>
      </c>
      <c r="B237">
        <v>0.34616686135362801</v>
      </c>
      <c r="C237">
        <v>0.178615414643299</v>
      </c>
      <c r="D237">
        <v>-0.10949522532381301</v>
      </c>
    </row>
    <row r="238" spans="1:4" x14ac:dyDescent="0.2">
      <c r="A238" s="1" t="s">
        <v>238</v>
      </c>
      <c r="B238">
        <v>0.36460087034556199</v>
      </c>
      <c r="C238">
        <v>0.25844349619648399</v>
      </c>
      <c r="D238">
        <v>-6.8902283228478203E-2</v>
      </c>
    </row>
    <row r="239" spans="1:4" x14ac:dyDescent="0.2">
      <c r="A239" s="1" t="s">
        <v>239</v>
      </c>
      <c r="B239">
        <v>0.31589354419549898</v>
      </c>
      <c r="C239">
        <v>0.18204583270396499</v>
      </c>
      <c r="D239">
        <v>8.2445844546557207E-2</v>
      </c>
    </row>
    <row r="240" spans="1:4" x14ac:dyDescent="0.2">
      <c r="A240" s="1" t="s">
        <v>240</v>
      </c>
      <c r="B240">
        <v>0.30185924202219899</v>
      </c>
      <c r="C240">
        <v>0.24290931236591701</v>
      </c>
      <c r="D240">
        <v>-7.9789011995481496E-2</v>
      </c>
    </row>
    <row r="241" spans="1:4" x14ac:dyDescent="0.2">
      <c r="A241" s="1" t="s">
        <v>241</v>
      </c>
      <c r="B241">
        <v>0.35819962757608298</v>
      </c>
      <c r="C241">
        <v>0.19773641918738299</v>
      </c>
      <c r="D241">
        <v>-8.2722208069838404E-2</v>
      </c>
    </row>
    <row r="242" spans="1:4" x14ac:dyDescent="0.2">
      <c r="A242" s="1" t="s">
        <v>242</v>
      </c>
      <c r="B242">
        <v>0.35719619464358199</v>
      </c>
      <c r="C242">
        <v>5.3169716470173503E-2</v>
      </c>
      <c r="D242">
        <v>-1.0538408110873899E-2</v>
      </c>
    </row>
    <row r="243" spans="1:4" x14ac:dyDescent="0.2">
      <c r="A243" s="1" t="s">
        <v>243</v>
      </c>
      <c r="B243">
        <v>0.36260537526306402</v>
      </c>
      <c r="C243">
        <v>9.5547928825924E-2</v>
      </c>
      <c r="D243">
        <v>-3.7911239228204302E-2</v>
      </c>
    </row>
    <row r="244" spans="1:4" x14ac:dyDescent="0.2">
      <c r="A244" s="1" t="s">
        <v>244</v>
      </c>
      <c r="B244">
        <v>0.33387340734870402</v>
      </c>
      <c r="C244">
        <v>2.7992358273052399E-2</v>
      </c>
      <c r="D244">
        <v>-5.2966137445381298E-2</v>
      </c>
    </row>
    <row r="245" spans="1:4" x14ac:dyDescent="0.2">
      <c r="A245" s="1" t="s">
        <v>245</v>
      </c>
      <c r="B245">
        <v>0.32808767087938001</v>
      </c>
      <c r="C245">
        <v>1.46883202342459E-2</v>
      </c>
      <c r="D245">
        <v>-9.8208667047568199E-2</v>
      </c>
    </row>
    <row r="246" spans="1:4" x14ac:dyDescent="0.2">
      <c r="A246" s="1" t="s">
        <v>246</v>
      </c>
      <c r="B246">
        <v>0.295790782354514</v>
      </c>
      <c r="C246">
        <v>9.8188139695441004E-2</v>
      </c>
      <c r="D246">
        <v>-5.0205452227356701E-2</v>
      </c>
    </row>
    <row r="247" spans="1:4" x14ac:dyDescent="0.2">
      <c r="A247" s="1" t="s">
        <v>247</v>
      </c>
      <c r="B247">
        <v>0.44691969644540602</v>
      </c>
      <c r="C247">
        <v>0.13635000032213801</v>
      </c>
      <c r="D247">
        <v>9.1660365371686592E-3</v>
      </c>
    </row>
    <row r="248" spans="1:4" x14ac:dyDescent="0.2">
      <c r="A248" s="1" t="s">
        <v>248</v>
      </c>
      <c r="B248">
        <v>0.40971224319768201</v>
      </c>
      <c r="C248">
        <v>4.4395790731809402E-2</v>
      </c>
      <c r="D248">
        <v>-0.112939376182533</v>
      </c>
    </row>
    <row r="249" spans="1:4" x14ac:dyDescent="0.2">
      <c r="A249" s="1" t="s">
        <v>249</v>
      </c>
      <c r="B249">
        <v>0.39540040318860498</v>
      </c>
      <c r="C249">
        <v>0.113773300176332</v>
      </c>
      <c r="D249">
        <v>-0.12661363936175399</v>
      </c>
    </row>
    <row r="250" spans="1:4" x14ac:dyDescent="0.2">
      <c r="A250" s="1" t="s">
        <v>250</v>
      </c>
      <c r="B250">
        <v>0.29233607592329702</v>
      </c>
      <c r="C250">
        <v>0.25001684709411598</v>
      </c>
      <c r="D250">
        <v>-0.446957519756564</v>
      </c>
    </row>
    <row r="251" spans="1:4" x14ac:dyDescent="0.2">
      <c r="A251" s="1" t="s">
        <v>251</v>
      </c>
      <c r="B251">
        <v>0.32815591886945999</v>
      </c>
      <c r="C251">
        <v>0.21909337752722699</v>
      </c>
      <c r="D251">
        <v>-0.35665102165365498</v>
      </c>
    </row>
    <row r="252" spans="1:4" x14ac:dyDescent="0.2">
      <c r="A252" s="1" t="s">
        <v>252</v>
      </c>
      <c r="B252">
        <v>0.31658098079521402</v>
      </c>
      <c r="C252">
        <v>0.25931082066977301</v>
      </c>
      <c r="D252">
        <v>-0.37399265608184601</v>
      </c>
    </row>
    <row r="253" spans="1:4" x14ac:dyDescent="0.2">
      <c r="A253" s="1" t="s">
        <v>253</v>
      </c>
      <c r="B253">
        <v>0.33220541470196102</v>
      </c>
      <c r="C253">
        <v>0.24343441657494999</v>
      </c>
      <c r="D253">
        <v>-0.40630491630110599</v>
      </c>
    </row>
    <row r="254" spans="1:4" x14ac:dyDescent="0.2">
      <c r="A254" s="1" t="s">
        <v>254</v>
      </c>
      <c r="B254">
        <v>0.35997125795603502</v>
      </c>
      <c r="C254">
        <v>0.38881761047149799</v>
      </c>
      <c r="D254">
        <v>-0.339942230875517</v>
      </c>
    </row>
    <row r="255" spans="1:4" x14ac:dyDescent="0.2">
      <c r="A255" s="1" t="s">
        <v>255</v>
      </c>
      <c r="B255">
        <v>0.38624705409821403</v>
      </c>
      <c r="C255">
        <v>0.30839986412767401</v>
      </c>
      <c r="D255">
        <v>-0.33538999399538699</v>
      </c>
    </row>
    <row r="256" spans="1:4" x14ac:dyDescent="0.2">
      <c r="A256" s="1" t="s">
        <v>256</v>
      </c>
      <c r="B256">
        <v>0.34731768606179297</v>
      </c>
      <c r="C256">
        <v>0.29368323805422702</v>
      </c>
      <c r="D256">
        <v>-0.251605773893121</v>
      </c>
    </row>
    <row r="257" spans="1:4" x14ac:dyDescent="0.2">
      <c r="A257" s="1" t="s">
        <v>257</v>
      </c>
      <c r="B257">
        <v>0.33995151922503503</v>
      </c>
      <c r="C257">
        <v>0.26170133134398799</v>
      </c>
      <c r="D257">
        <v>-0.196276095628135</v>
      </c>
    </row>
    <row r="258" spans="1:4" x14ac:dyDescent="0.2">
      <c r="A258" s="1" t="s">
        <v>258</v>
      </c>
      <c r="B258">
        <v>0.33625133462603102</v>
      </c>
      <c r="C258">
        <v>0.27604845485402002</v>
      </c>
      <c r="D258">
        <v>-0.21204482602812999</v>
      </c>
    </row>
    <row r="259" spans="1:4" x14ac:dyDescent="0.2">
      <c r="A259" s="1" t="s">
        <v>259</v>
      </c>
      <c r="B259">
        <v>0.288479172641812</v>
      </c>
      <c r="C259">
        <v>0.33591534204934498</v>
      </c>
      <c r="D259">
        <v>-0.249653711640762</v>
      </c>
    </row>
    <row r="260" spans="1:4" x14ac:dyDescent="0.2">
      <c r="A260" s="1" t="s">
        <v>260</v>
      </c>
      <c r="B260">
        <v>0.31571166420636398</v>
      </c>
      <c r="C260">
        <v>0.310490110934594</v>
      </c>
      <c r="D260">
        <v>-0.17502015956995201</v>
      </c>
    </row>
    <row r="261" spans="1:4" x14ac:dyDescent="0.2">
      <c r="A261" s="1" t="s">
        <v>261</v>
      </c>
      <c r="B261">
        <v>0.28907417355558102</v>
      </c>
      <c r="C261">
        <v>0.35966747960172402</v>
      </c>
      <c r="D261">
        <v>-0.25711111435662498</v>
      </c>
    </row>
    <row r="262" spans="1:4" x14ac:dyDescent="0.2">
      <c r="A262" s="1" t="s">
        <v>262</v>
      </c>
      <c r="B262">
        <v>0.31833286491037499</v>
      </c>
      <c r="C262">
        <v>0.29190304095306802</v>
      </c>
      <c r="D262">
        <v>-0.30930167095822803</v>
      </c>
    </row>
    <row r="263" spans="1:4" x14ac:dyDescent="0.2">
      <c r="A263" s="1" t="s">
        <v>263</v>
      </c>
      <c r="B263">
        <v>0.342888293915384</v>
      </c>
      <c r="C263">
        <v>5.4526259857547998E-2</v>
      </c>
      <c r="D263">
        <v>-0.37546912920935199</v>
      </c>
    </row>
    <row r="264" spans="1:4" x14ac:dyDescent="0.2">
      <c r="A264" s="1" t="s">
        <v>264</v>
      </c>
      <c r="B264">
        <v>0.287239328512091</v>
      </c>
      <c r="C264">
        <v>6.8653723788532503E-2</v>
      </c>
      <c r="D264">
        <v>-0.29184355331129402</v>
      </c>
    </row>
    <row r="265" spans="1:4" x14ac:dyDescent="0.2">
      <c r="A265" s="1" t="s">
        <v>265</v>
      </c>
      <c r="B265">
        <v>0.28433160515558797</v>
      </c>
      <c r="C265">
        <v>4.21133910513646E-2</v>
      </c>
      <c r="D265">
        <v>-0.217705322043694</v>
      </c>
    </row>
    <row r="266" spans="1:4" x14ac:dyDescent="0.2">
      <c r="A266" s="1" t="s">
        <v>266</v>
      </c>
      <c r="B266">
        <v>0.244274968330812</v>
      </c>
      <c r="C266">
        <v>0.15052526056104901</v>
      </c>
      <c r="D266">
        <v>-0.204239196803741</v>
      </c>
    </row>
    <row r="267" spans="1:4" x14ac:dyDescent="0.2">
      <c r="A267" s="1" t="s">
        <v>267</v>
      </c>
      <c r="B267">
        <v>0.27138679564129198</v>
      </c>
      <c r="C267">
        <v>0.16716268579600399</v>
      </c>
      <c r="D267">
        <v>-0.29086709457354598</v>
      </c>
    </row>
    <row r="268" spans="1:4" x14ac:dyDescent="0.2">
      <c r="A268" s="1" t="s">
        <v>268</v>
      </c>
      <c r="B268">
        <v>0.34236242625313001</v>
      </c>
      <c r="C268">
        <v>0.16000427618892901</v>
      </c>
      <c r="D268">
        <v>-0.27631498324329301</v>
      </c>
    </row>
    <row r="269" spans="1:4" x14ac:dyDescent="0.2">
      <c r="A269" s="1" t="s">
        <v>269</v>
      </c>
      <c r="B269">
        <v>0.32022747917424998</v>
      </c>
      <c r="C269">
        <v>0.109455446692256</v>
      </c>
      <c r="D269">
        <v>-0.29106917468940702</v>
      </c>
    </row>
    <row r="270" spans="1:4" x14ac:dyDescent="0.2">
      <c r="A270" s="1" t="s">
        <v>270</v>
      </c>
      <c r="B270">
        <v>0.32761104224203302</v>
      </c>
      <c r="C270">
        <v>0.131968466639028</v>
      </c>
      <c r="D270">
        <v>-0.23826612511189199</v>
      </c>
    </row>
    <row r="271" spans="1:4" x14ac:dyDescent="0.2">
      <c r="A271" s="1" t="s">
        <v>271</v>
      </c>
      <c r="B271">
        <v>0.28695536025880602</v>
      </c>
      <c r="C271">
        <v>0.100399760271858</v>
      </c>
      <c r="D271">
        <v>-0.29294411209692001</v>
      </c>
    </row>
    <row r="272" spans="1:4" x14ac:dyDescent="0.2">
      <c r="A272" s="1" t="s">
        <v>272</v>
      </c>
      <c r="B272">
        <v>0.28817783299637401</v>
      </c>
      <c r="C272">
        <v>0.14038810954181399</v>
      </c>
      <c r="D272">
        <v>-0.25284675438494703</v>
      </c>
    </row>
    <row r="273" spans="1:4" x14ac:dyDescent="0.2">
      <c r="A273" s="1" t="s">
        <v>273</v>
      </c>
      <c r="B273">
        <v>0.29975151686374801</v>
      </c>
      <c r="C273">
        <v>0.107778719406638</v>
      </c>
      <c r="D273">
        <v>-0.12920704022368301</v>
      </c>
    </row>
    <row r="274" spans="1:4" x14ac:dyDescent="0.2">
      <c r="A274" s="1" t="s">
        <v>274</v>
      </c>
      <c r="B274">
        <v>0.337741277224616</v>
      </c>
      <c r="C274">
        <v>0.151126277899086</v>
      </c>
      <c r="D274">
        <v>-0.15186422153621601</v>
      </c>
    </row>
    <row r="275" spans="1:4" x14ac:dyDescent="0.2">
      <c r="A275" s="1" t="s">
        <v>275</v>
      </c>
      <c r="B275">
        <v>0.32765939202411998</v>
      </c>
      <c r="C275">
        <v>0.181638971398007</v>
      </c>
      <c r="D275">
        <v>-0.20568827235767501</v>
      </c>
    </row>
    <row r="276" spans="1:4" x14ac:dyDescent="0.2">
      <c r="A276" s="1" t="s">
        <v>276</v>
      </c>
      <c r="B276">
        <v>0.30330412860448203</v>
      </c>
      <c r="C276">
        <v>0.168356451221786</v>
      </c>
      <c r="D276">
        <v>-0.18038538794593401</v>
      </c>
    </row>
    <row r="277" spans="1:4" x14ac:dyDescent="0.2">
      <c r="A277" s="1" t="s">
        <v>277</v>
      </c>
      <c r="B277">
        <v>0.32332384262519398</v>
      </c>
      <c r="C277">
        <v>0.19213594125811201</v>
      </c>
      <c r="D277">
        <v>-0.19102246789233601</v>
      </c>
    </row>
    <row r="278" spans="1:4" x14ac:dyDescent="0.2">
      <c r="A278" s="1" t="s">
        <v>278</v>
      </c>
      <c r="B278">
        <v>0.27449216627607498</v>
      </c>
      <c r="C278">
        <v>0.12961476174831099</v>
      </c>
      <c r="D278">
        <v>-0.202381727069668</v>
      </c>
    </row>
    <row r="279" spans="1:4" x14ac:dyDescent="0.2">
      <c r="A279" s="1" t="s">
        <v>279</v>
      </c>
      <c r="B279">
        <v>0.38369345449094699</v>
      </c>
      <c r="C279">
        <v>0.17791957033443101</v>
      </c>
      <c r="D279">
        <v>-0.21309001062171301</v>
      </c>
    </row>
    <row r="280" spans="1:4" x14ac:dyDescent="0.2">
      <c r="A280" s="1" t="s">
        <v>280</v>
      </c>
      <c r="B280">
        <v>0.378332635899225</v>
      </c>
      <c r="C280">
        <v>0.18937316280386701</v>
      </c>
      <c r="D280">
        <v>-0.207662070671296</v>
      </c>
    </row>
    <row r="281" spans="1:4" x14ac:dyDescent="0.2">
      <c r="A281" s="1" t="s">
        <v>281</v>
      </c>
      <c r="B281">
        <v>0.37451554102203499</v>
      </c>
      <c r="C281">
        <v>0.19986834308635601</v>
      </c>
      <c r="D281">
        <v>-0.186762485568475</v>
      </c>
    </row>
    <row r="282" spans="1:4" x14ac:dyDescent="0.2">
      <c r="A282" s="1" t="s">
        <v>282</v>
      </c>
      <c r="B282">
        <v>0.37436908135916802</v>
      </c>
      <c r="C282">
        <v>0.216530278993081</v>
      </c>
      <c r="D282">
        <v>-0.16506867227649999</v>
      </c>
    </row>
    <row r="283" spans="1:4" x14ac:dyDescent="0.2">
      <c r="A283" s="1" t="s">
        <v>283</v>
      </c>
      <c r="B283">
        <v>0.415474674884454</v>
      </c>
      <c r="C283">
        <v>0.171038519810854</v>
      </c>
      <c r="D283">
        <v>-0.19548144317927299</v>
      </c>
    </row>
    <row r="284" spans="1:4" x14ac:dyDescent="0.2">
      <c r="A284" s="1" t="s">
        <v>284</v>
      </c>
      <c r="B284">
        <v>0.42579997528352898</v>
      </c>
      <c r="C284">
        <v>0.22412360397112999</v>
      </c>
      <c r="D284">
        <v>-0.14175934877760701</v>
      </c>
    </row>
    <row r="285" spans="1:4" x14ac:dyDescent="0.2">
      <c r="A285" s="1" t="s">
        <v>285</v>
      </c>
      <c r="B285">
        <v>0.42938537799690801</v>
      </c>
      <c r="C285">
        <v>0.20285830138487301</v>
      </c>
      <c r="D285">
        <v>-0.35425346589838702</v>
      </c>
    </row>
    <row r="286" spans="1:4" x14ac:dyDescent="0.2">
      <c r="A286" s="1" t="s">
        <v>286</v>
      </c>
      <c r="B286">
        <v>0.39708229599122302</v>
      </c>
      <c r="C286">
        <v>0.21788106998891901</v>
      </c>
      <c r="D286">
        <v>-0.30602684365938498</v>
      </c>
    </row>
    <row r="287" spans="1:4" x14ac:dyDescent="0.2">
      <c r="A287" s="1" t="s">
        <v>287</v>
      </c>
      <c r="B287">
        <v>0.41464551100999297</v>
      </c>
      <c r="C287">
        <v>0.21390563581865499</v>
      </c>
      <c r="D287">
        <v>-0.30406578022390601</v>
      </c>
    </row>
    <row r="288" spans="1:4" x14ac:dyDescent="0.2">
      <c r="A288" s="1" t="s">
        <v>288</v>
      </c>
      <c r="B288">
        <v>0.388721980964856</v>
      </c>
      <c r="C288">
        <v>0.15304003131879801</v>
      </c>
      <c r="D288">
        <v>-0.31519157904987</v>
      </c>
    </row>
    <row r="289" spans="1:4" x14ac:dyDescent="0.2">
      <c r="A289" s="1" t="s">
        <v>289</v>
      </c>
      <c r="B289">
        <v>0.37958644224858601</v>
      </c>
      <c r="C289">
        <v>0.24342666895039899</v>
      </c>
      <c r="D289">
        <v>-0.339919430989019</v>
      </c>
    </row>
    <row r="290" spans="1:4" x14ac:dyDescent="0.2">
      <c r="A290" s="1" t="s">
        <v>290</v>
      </c>
      <c r="B290">
        <v>0.39471313694626198</v>
      </c>
      <c r="C290">
        <v>0.25063301606535798</v>
      </c>
      <c r="D290">
        <v>-0.27555037879326599</v>
      </c>
    </row>
    <row r="291" spans="1:4" x14ac:dyDescent="0.2">
      <c r="A291" s="1" t="s">
        <v>291</v>
      </c>
      <c r="B291">
        <v>0.30046152598546699</v>
      </c>
      <c r="C291">
        <v>0.12354255671834601</v>
      </c>
      <c r="D291">
        <v>-0.331035253094694</v>
      </c>
    </row>
    <row r="292" spans="1:4" x14ac:dyDescent="0.2">
      <c r="A292" s="1" t="s">
        <v>292</v>
      </c>
      <c r="B292">
        <v>0.31475066649841699</v>
      </c>
      <c r="C292">
        <v>0.157562623559792</v>
      </c>
      <c r="D292">
        <v>-0.315467153535546</v>
      </c>
    </row>
    <row r="293" spans="1:4" x14ac:dyDescent="0.2">
      <c r="A293" s="1" t="s">
        <v>293</v>
      </c>
      <c r="B293">
        <v>0.28219387123765199</v>
      </c>
      <c r="C293">
        <v>0.169548198106003</v>
      </c>
      <c r="D293">
        <v>-0.30121673743913602</v>
      </c>
    </row>
    <row r="294" spans="1:4" x14ac:dyDescent="0.2">
      <c r="A294" s="1" t="s">
        <v>294</v>
      </c>
      <c r="B294">
        <v>0.28893577530424502</v>
      </c>
      <c r="C294">
        <v>0.176568407877815</v>
      </c>
      <c r="D294">
        <v>-0.28988459812062201</v>
      </c>
    </row>
    <row r="295" spans="1:4" x14ac:dyDescent="0.2">
      <c r="A295" s="1" t="s">
        <v>295</v>
      </c>
      <c r="B295">
        <v>0.29923861420428</v>
      </c>
      <c r="C295">
        <v>0.17096408245122299</v>
      </c>
      <c r="D295">
        <v>-0.30614297156040798</v>
      </c>
    </row>
    <row r="296" spans="1:4" x14ac:dyDescent="0.2">
      <c r="A296" s="1" t="s">
        <v>296</v>
      </c>
      <c r="B296">
        <v>0.299403493271582</v>
      </c>
      <c r="C296">
        <v>0.17597261634036601</v>
      </c>
      <c r="D296">
        <v>-0.25955124670927698</v>
      </c>
    </row>
    <row r="297" spans="1:4" x14ac:dyDescent="0.2">
      <c r="A297" s="1" t="s">
        <v>297</v>
      </c>
      <c r="B297">
        <v>0.30913480843339802</v>
      </c>
      <c r="C297">
        <v>0.18149494218770301</v>
      </c>
      <c r="D297">
        <v>-0.32345620070821501</v>
      </c>
    </row>
    <row r="298" spans="1:4" x14ac:dyDescent="0.2">
      <c r="A298" s="1" t="s">
        <v>298</v>
      </c>
      <c r="B298">
        <v>0.30078972183535502</v>
      </c>
      <c r="C298">
        <v>0.15445345292886001</v>
      </c>
      <c r="D298">
        <v>-0.35912392066361898</v>
      </c>
    </row>
    <row r="299" spans="1:4" x14ac:dyDescent="0.2">
      <c r="A299" s="1" t="s">
        <v>299</v>
      </c>
      <c r="B299">
        <v>0.37726083477288103</v>
      </c>
      <c r="C299">
        <v>0.11999742219281299</v>
      </c>
      <c r="D299">
        <v>-0.246244872822967</v>
      </c>
    </row>
    <row r="300" spans="1:4" x14ac:dyDescent="0.2">
      <c r="A300" s="1" t="s">
        <v>300</v>
      </c>
      <c r="B300">
        <v>0.31938651260588702</v>
      </c>
      <c r="C300">
        <v>0.15866610569543199</v>
      </c>
      <c r="D300">
        <v>-0.28353066270599098</v>
      </c>
    </row>
    <row r="301" spans="1:4" x14ac:dyDescent="0.2">
      <c r="A301" s="1" t="s">
        <v>301</v>
      </c>
      <c r="B301">
        <v>0.33578970235577799</v>
      </c>
      <c r="C301">
        <v>0.16236338010495899</v>
      </c>
      <c r="D301">
        <v>-0.27971083848773698</v>
      </c>
    </row>
    <row r="302" spans="1:4" x14ac:dyDescent="0.2">
      <c r="A302" s="1" t="s">
        <v>302</v>
      </c>
      <c r="B302">
        <v>0.34703861350969301</v>
      </c>
      <c r="C302">
        <v>0.201847960976658</v>
      </c>
      <c r="D302">
        <v>-0.27967044974983601</v>
      </c>
    </row>
    <row r="303" spans="1:4" x14ac:dyDescent="0.2">
      <c r="A303" s="1" t="s">
        <v>303</v>
      </c>
      <c r="B303">
        <v>0.35102620628110798</v>
      </c>
      <c r="C303">
        <v>0.181505001953747</v>
      </c>
      <c r="D303">
        <v>-0.19792953312238801</v>
      </c>
    </row>
    <row r="304" spans="1:4" x14ac:dyDescent="0.2">
      <c r="A304" s="1" t="s">
        <v>304</v>
      </c>
      <c r="B304">
        <v>0.35168435887162303</v>
      </c>
      <c r="C304">
        <v>0.19966501103494</v>
      </c>
      <c r="D304">
        <v>-0.25219573132322198</v>
      </c>
    </row>
    <row r="305" spans="1:4" x14ac:dyDescent="0.2">
      <c r="A305" s="1" t="s">
        <v>305</v>
      </c>
      <c r="B305">
        <v>0.36765442252372299</v>
      </c>
      <c r="C305">
        <v>0.239159396728479</v>
      </c>
      <c r="D305">
        <v>-0.26040746231642098</v>
      </c>
    </row>
    <row r="306" spans="1:4" x14ac:dyDescent="0.2">
      <c r="A306" s="1" t="s">
        <v>306</v>
      </c>
      <c r="B306">
        <v>0.36886428748401401</v>
      </c>
      <c r="C306">
        <v>0.26372413175623199</v>
      </c>
      <c r="D306">
        <v>-0.173857974460221</v>
      </c>
    </row>
    <row r="307" spans="1:4" x14ac:dyDescent="0.2">
      <c r="A307" s="1" t="s">
        <v>307</v>
      </c>
      <c r="B307">
        <v>0.35865465903939597</v>
      </c>
      <c r="C307">
        <v>0.26994339873429801</v>
      </c>
      <c r="D307">
        <v>-0.22412655879901799</v>
      </c>
    </row>
    <row r="308" spans="1:4" x14ac:dyDescent="0.2">
      <c r="A308" s="1" t="s">
        <v>308</v>
      </c>
      <c r="B308">
        <v>0.36776388697761497</v>
      </c>
      <c r="C308">
        <v>0.28901656891202399</v>
      </c>
      <c r="D308">
        <v>-0.208987101227777</v>
      </c>
    </row>
    <row r="309" spans="1:4" x14ac:dyDescent="0.2">
      <c r="A309" s="1" t="s">
        <v>309</v>
      </c>
      <c r="B309">
        <v>0.36393509806186403</v>
      </c>
      <c r="C309">
        <v>0.30798800692778899</v>
      </c>
      <c r="D309">
        <v>-0.210240802159262</v>
      </c>
    </row>
    <row r="310" spans="1:4" x14ac:dyDescent="0.2">
      <c r="A310" s="1" t="s">
        <v>310</v>
      </c>
      <c r="B310">
        <v>0.39073038443688302</v>
      </c>
      <c r="C310">
        <v>0.24332992350751201</v>
      </c>
      <c r="D310">
        <v>-0.222177618839457</v>
      </c>
    </row>
    <row r="311" spans="1:4" x14ac:dyDescent="0.2">
      <c r="A311" s="1" t="s">
        <v>311</v>
      </c>
      <c r="B311">
        <v>0.37338692463707102</v>
      </c>
      <c r="C311">
        <v>0.29027490952698998</v>
      </c>
      <c r="D311">
        <v>-0.24317573411649701</v>
      </c>
    </row>
    <row r="312" spans="1:4" x14ac:dyDescent="0.2">
      <c r="A312" s="1" t="s">
        <v>312</v>
      </c>
      <c r="B312">
        <v>0.37220628275238699</v>
      </c>
      <c r="C312">
        <v>0.26787716206854301</v>
      </c>
      <c r="D312">
        <v>-0.22953827659610099</v>
      </c>
    </row>
    <row r="313" spans="1:4" x14ac:dyDescent="0.2">
      <c r="A313" s="1" t="s">
        <v>313</v>
      </c>
      <c r="B313">
        <v>0.317934161594011</v>
      </c>
      <c r="C313">
        <v>0.221941764640325</v>
      </c>
      <c r="D313">
        <v>-0.207526843941748</v>
      </c>
    </row>
    <row r="314" spans="1:4" x14ac:dyDescent="0.2">
      <c r="A314" s="1" t="s">
        <v>314</v>
      </c>
      <c r="B314">
        <v>0.29558434206244499</v>
      </c>
      <c r="C314">
        <v>0.290345263129204</v>
      </c>
      <c r="D314">
        <v>-0.17526908178331399</v>
      </c>
    </row>
    <row r="315" spans="1:4" x14ac:dyDescent="0.2">
      <c r="A315" s="1" t="s">
        <v>315</v>
      </c>
      <c r="B315">
        <v>0.335491713540437</v>
      </c>
      <c r="C315">
        <v>0.28612684918703002</v>
      </c>
      <c r="D315">
        <v>-0.16624675259407501</v>
      </c>
    </row>
    <row r="316" spans="1:4" x14ac:dyDescent="0.2">
      <c r="A316" s="1" t="s">
        <v>316</v>
      </c>
      <c r="B316">
        <v>0.33220822140214701</v>
      </c>
      <c r="C316">
        <v>0.27730606574233102</v>
      </c>
      <c r="D316">
        <v>-0.180661282202666</v>
      </c>
    </row>
    <row r="317" spans="1:4" x14ac:dyDescent="0.2">
      <c r="A317" s="1" t="s">
        <v>317</v>
      </c>
      <c r="B317">
        <v>0.31058688393362099</v>
      </c>
      <c r="C317">
        <v>0.15708815517355301</v>
      </c>
      <c r="D317">
        <v>-0.27290847636100501</v>
      </c>
    </row>
    <row r="318" spans="1:4" x14ac:dyDescent="0.2">
      <c r="A318" s="1" t="s">
        <v>318</v>
      </c>
      <c r="B318">
        <v>0.32713768687189498</v>
      </c>
      <c r="C318">
        <v>0.195034513230811</v>
      </c>
      <c r="D318">
        <v>-0.37098605564083598</v>
      </c>
    </row>
    <row r="319" spans="1:4" x14ac:dyDescent="0.2">
      <c r="A319" s="1" t="s">
        <v>319</v>
      </c>
      <c r="B319">
        <v>0.26473717653962903</v>
      </c>
      <c r="C319">
        <v>0.21170486756420401</v>
      </c>
      <c r="D319">
        <v>-0.37213991867978502</v>
      </c>
    </row>
    <row r="320" spans="1:4" x14ac:dyDescent="0.2">
      <c r="A320" s="1" t="s">
        <v>320</v>
      </c>
      <c r="B320">
        <v>0.307278082660981</v>
      </c>
      <c r="C320">
        <v>0.28560309181145699</v>
      </c>
      <c r="D320">
        <v>-0.31773553652654402</v>
      </c>
    </row>
    <row r="321" spans="1:4" x14ac:dyDescent="0.2">
      <c r="A321" s="1" t="s">
        <v>321</v>
      </c>
      <c r="B321">
        <v>0.35317276907391598</v>
      </c>
      <c r="C321">
        <v>0.20317078570453101</v>
      </c>
      <c r="D321">
        <v>-0.31012557470154301</v>
      </c>
    </row>
    <row r="322" spans="1:4" x14ac:dyDescent="0.2">
      <c r="A322" s="1" t="s">
        <v>322</v>
      </c>
      <c r="B322">
        <v>0.284656769234579</v>
      </c>
      <c r="C322">
        <v>0.18910498927637201</v>
      </c>
      <c r="D322">
        <v>-0.31809774495711801</v>
      </c>
    </row>
    <row r="323" spans="1:4" x14ac:dyDescent="0.2">
      <c r="A323" s="1" t="s">
        <v>323</v>
      </c>
      <c r="B323">
        <v>0.292200688709568</v>
      </c>
      <c r="C323">
        <v>0.176967718610609</v>
      </c>
      <c r="D323">
        <v>-0.320928226758457</v>
      </c>
    </row>
    <row r="324" spans="1:4" x14ac:dyDescent="0.2">
      <c r="A324" s="1" t="s">
        <v>324</v>
      </c>
      <c r="B324">
        <v>0.28750326114375502</v>
      </c>
      <c r="C324">
        <v>0.208466318682585</v>
      </c>
      <c r="D324">
        <v>-0.26014383654289402</v>
      </c>
    </row>
    <row r="325" spans="1:4" x14ac:dyDescent="0.2">
      <c r="A325" s="1" t="s">
        <v>325</v>
      </c>
      <c r="B325">
        <v>0.24466490206386801</v>
      </c>
      <c r="C325">
        <v>0.21595723352611901</v>
      </c>
      <c r="D325">
        <v>-0.24221157331719601</v>
      </c>
    </row>
    <row r="326" spans="1:4" x14ac:dyDescent="0.2">
      <c r="A326" s="1" t="s">
        <v>326</v>
      </c>
      <c r="B326">
        <v>0.25790995455294402</v>
      </c>
      <c r="C326">
        <v>0.21595178810360399</v>
      </c>
      <c r="D326">
        <v>-0.31028820618858299</v>
      </c>
    </row>
    <row r="327" spans="1:4" x14ac:dyDescent="0.2">
      <c r="A327" s="1" t="s">
        <v>327</v>
      </c>
      <c r="B327">
        <v>0.29412111162749399</v>
      </c>
      <c r="C327">
        <v>0.22511980733016701</v>
      </c>
      <c r="D327">
        <v>-0.342758517054016</v>
      </c>
    </row>
    <row r="328" spans="1:4" x14ac:dyDescent="0.2">
      <c r="A328" s="1" t="s">
        <v>328</v>
      </c>
      <c r="B328">
        <v>0.28502436469895998</v>
      </c>
      <c r="C328">
        <v>0.18740430004497699</v>
      </c>
      <c r="D328">
        <v>-0.29430586017360399</v>
      </c>
    </row>
    <row r="329" spans="1:4" x14ac:dyDescent="0.2">
      <c r="A329" s="1" t="s">
        <v>329</v>
      </c>
      <c r="B329">
        <v>0.28830285607405998</v>
      </c>
      <c r="C329">
        <v>0.21583458531708999</v>
      </c>
      <c r="D329">
        <v>-0.31744563395574799</v>
      </c>
    </row>
    <row r="330" spans="1:4" x14ac:dyDescent="0.2">
      <c r="A330" s="1" t="s">
        <v>330</v>
      </c>
      <c r="B330">
        <v>0.34602137648259701</v>
      </c>
      <c r="C330">
        <v>0.22157589307775699</v>
      </c>
      <c r="D330">
        <v>-0.33139704381083102</v>
      </c>
    </row>
    <row r="331" spans="1:4" x14ac:dyDescent="0.2">
      <c r="A331" s="1" t="s">
        <v>331</v>
      </c>
      <c r="B331">
        <v>0.22609783203042899</v>
      </c>
      <c r="C331">
        <v>2.2804371337769101E-2</v>
      </c>
      <c r="D331">
        <v>-0.217823359999928</v>
      </c>
    </row>
    <row r="332" spans="1:4" x14ac:dyDescent="0.2">
      <c r="A332" s="1" t="s">
        <v>332</v>
      </c>
      <c r="B332">
        <v>0.20293587921683601</v>
      </c>
      <c r="C332">
        <v>-7.2424699270040499E-2</v>
      </c>
      <c r="D332">
        <v>-0.113428853036737</v>
      </c>
    </row>
    <row r="333" spans="1:4" x14ac:dyDescent="0.2">
      <c r="A333" s="1" t="s">
        <v>333</v>
      </c>
      <c r="B333">
        <v>0.21969267045027299</v>
      </c>
      <c r="C333">
        <v>-1.2696665136410899E-2</v>
      </c>
      <c r="D333">
        <v>-7.2110624005037094E-2</v>
      </c>
    </row>
    <row r="334" spans="1:4" x14ac:dyDescent="0.2">
      <c r="A334" s="1" t="s">
        <v>334</v>
      </c>
      <c r="B334">
        <v>0.29014498008231698</v>
      </c>
      <c r="C334">
        <v>-4.0626880511064799E-2</v>
      </c>
      <c r="D334">
        <v>-0.14719023028796899</v>
      </c>
    </row>
    <row r="335" spans="1:4" x14ac:dyDescent="0.2">
      <c r="A335" s="1" t="s">
        <v>335</v>
      </c>
      <c r="B335">
        <v>0.29881155335249299</v>
      </c>
      <c r="C335">
        <v>5.4762220389596699E-3</v>
      </c>
      <c r="D335">
        <v>-0.16858862962892401</v>
      </c>
    </row>
    <row r="336" spans="1:4" x14ac:dyDescent="0.2">
      <c r="A336" s="1" t="s">
        <v>336</v>
      </c>
      <c r="B336">
        <v>0.28840630231687803</v>
      </c>
      <c r="C336">
        <v>1.2669288726288599E-4</v>
      </c>
      <c r="D336">
        <v>-0.19169920368342699</v>
      </c>
    </row>
    <row r="337" spans="1:4" x14ac:dyDescent="0.2">
      <c r="A337" s="1" t="s">
        <v>337</v>
      </c>
      <c r="B337">
        <v>0.17370021207854999</v>
      </c>
      <c r="C337">
        <v>1.9616347506732201E-2</v>
      </c>
      <c r="D337">
        <v>-0.49596868709085701</v>
      </c>
    </row>
    <row r="338" spans="1:4" x14ac:dyDescent="0.2">
      <c r="A338" s="1" t="s">
        <v>338</v>
      </c>
      <c r="B338">
        <v>0.120758891886704</v>
      </c>
      <c r="C338">
        <v>1.03480202594457E-2</v>
      </c>
      <c r="D338">
        <v>-0.45042927452928799</v>
      </c>
    </row>
    <row r="339" spans="1:4" x14ac:dyDescent="0.2">
      <c r="A339" s="1" t="s">
        <v>339</v>
      </c>
      <c r="B339">
        <v>0.14041771848829299</v>
      </c>
      <c r="C339">
        <v>-2.2160741336725801E-2</v>
      </c>
      <c r="D339">
        <v>-0.38993355293575699</v>
      </c>
    </row>
    <row r="340" spans="1:4" x14ac:dyDescent="0.2">
      <c r="A340" s="1" t="s">
        <v>340</v>
      </c>
      <c r="B340">
        <v>0.18096227627761899</v>
      </c>
      <c r="C340">
        <v>5.5407951788970601E-2</v>
      </c>
      <c r="D340">
        <v>-0.38151352327834398</v>
      </c>
    </row>
    <row r="341" spans="1:4" x14ac:dyDescent="0.2">
      <c r="A341" s="1" t="s">
        <v>341</v>
      </c>
      <c r="B341">
        <v>0.224014129645945</v>
      </c>
      <c r="C341">
        <v>0.16627066457569301</v>
      </c>
      <c r="D341">
        <v>-0.39717358743277098</v>
      </c>
    </row>
    <row r="342" spans="1:4" x14ac:dyDescent="0.2">
      <c r="A342" s="1" t="s">
        <v>342</v>
      </c>
      <c r="B342">
        <v>0.19789040714733599</v>
      </c>
      <c r="C342">
        <v>6.6601132672264501E-2</v>
      </c>
      <c r="D342">
        <v>-0.40735739198589299</v>
      </c>
    </row>
    <row r="343" spans="1:4" x14ac:dyDescent="0.2">
      <c r="A343" s="1" t="s">
        <v>343</v>
      </c>
      <c r="B343">
        <v>0.23192902839514501</v>
      </c>
      <c r="C343">
        <v>9.9319084626328893E-2</v>
      </c>
      <c r="D343">
        <v>-0.32642072513116699</v>
      </c>
    </row>
    <row r="344" spans="1:4" x14ac:dyDescent="0.2">
      <c r="A344" s="1" t="s">
        <v>344</v>
      </c>
      <c r="B344">
        <v>0.216314924455491</v>
      </c>
      <c r="C344">
        <v>0.11116389008550701</v>
      </c>
      <c r="D344">
        <v>-0.31380209319711999</v>
      </c>
    </row>
    <row r="345" spans="1:4" x14ac:dyDescent="0.2">
      <c r="A345" s="1" t="s">
        <v>345</v>
      </c>
      <c r="B345">
        <v>7.8008909794555506E-2</v>
      </c>
      <c r="C345">
        <v>9.5209181384479299E-2</v>
      </c>
      <c r="D345">
        <v>0.41800830095745201</v>
      </c>
    </row>
    <row r="346" spans="1:4" x14ac:dyDescent="0.2">
      <c r="A346" s="1" t="s">
        <v>346</v>
      </c>
      <c r="B346">
        <v>-5.4118478050054097E-2</v>
      </c>
      <c r="C346">
        <v>3.7247494997440803E-2</v>
      </c>
      <c r="D346">
        <v>0.53025946504849197</v>
      </c>
    </row>
    <row r="347" spans="1:4" x14ac:dyDescent="0.2">
      <c r="A347" s="1" t="s">
        <v>347</v>
      </c>
      <c r="B347">
        <v>2.75200743034365E-2</v>
      </c>
      <c r="C347">
        <v>4.7145722211046799E-2</v>
      </c>
      <c r="D347">
        <v>0.51168174884816198</v>
      </c>
    </row>
    <row r="348" spans="1:4" x14ac:dyDescent="0.2">
      <c r="A348" s="1" t="s">
        <v>348</v>
      </c>
      <c r="B348">
        <v>3.0559294370716101E-2</v>
      </c>
      <c r="C348">
        <v>1.4613536125676001E-2</v>
      </c>
      <c r="D348">
        <v>0.370887633422881</v>
      </c>
    </row>
    <row r="349" spans="1:4" x14ac:dyDescent="0.2">
      <c r="A349" s="1" t="s">
        <v>349</v>
      </c>
      <c r="B349">
        <v>1.0518447866586801E-2</v>
      </c>
      <c r="C349">
        <v>5.04851457198503E-2</v>
      </c>
      <c r="D349">
        <v>0.44833208465817398</v>
      </c>
    </row>
    <row r="350" spans="1:4" x14ac:dyDescent="0.2">
      <c r="A350" s="1" t="s">
        <v>350</v>
      </c>
      <c r="B350">
        <v>-2.7930456679317602E-2</v>
      </c>
      <c r="C350">
        <v>4.7396409325339402E-2</v>
      </c>
      <c r="D350">
        <v>0.35773803357552703</v>
      </c>
    </row>
    <row r="351" spans="1:4" x14ac:dyDescent="0.2">
      <c r="A351" s="1" t="s">
        <v>351</v>
      </c>
      <c r="B351">
        <v>-1.1809117696554501E-2</v>
      </c>
      <c r="C351">
        <v>5.6855547600309997E-3</v>
      </c>
      <c r="D351">
        <v>0.30125599402959002</v>
      </c>
    </row>
    <row r="352" spans="1:4" x14ac:dyDescent="0.2">
      <c r="A352" s="1" t="s">
        <v>352</v>
      </c>
      <c r="B352">
        <v>9.0219222832023697E-4</v>
      </c>
      <c r="C352">
        <v>3.4178663410465299E-2</v>
      </c>
      <c r="D352">
        <v>0.36764625742336898</v>
      </c>
    </row>
    <row r="353" spans="1:4" x14ac:dyDescent="0.2">
      <c r="A353" s="1" t="s">
        <v>353</v>
      </c>
      <c r="B353">
        <v>-3.62791975172412E-2</v>
      </c>
      <c r="C353">
        <v>-2.53008308295187E-2</v>
      </c>
      <c r="D353">
        <v>0.33249917024161502</v>
      </c>
    </row>
    <row r="354" spans="1:4" x14ac:dyDescent="0.2">
      <c r="A354" s="1" t="s">
        <v>354</v>
      </c>
      <c r="B354">
        <v>-2.8284732987966701E-2</v>
      </c>
      <c r="C354">
        <v>1.4501178650308699E-2</v>
      </c>
      <c r="D354">
        <v>0.29710825749325898</v>
      </c>
    </row>
    <row r="355" spans="1:4" x14ac:dyDescent="0.2">
      <c r="A355" s="1" t="s">
        <v>355</v>
      </c>
      <c r="B355">
        <v>-5.1508909708817503E-2</v>
      </c>
      <c r="C355">
        <v>5.8736791389456498E-2</v>
      </c>
      <c r="D355">
        <v>0.39305200472919799</v>
      </c>
    </row>
    <row r="356" spans="1:4" x14ac:dyDescent="0.2">
      <c r="A356" s="1" t="s">
        <v>356</v>
      </c>
      <c r="B356">
        <v>-0.10631115082753299</v>
      </c>
      <c r="C356">
        <v>-5.2818247520868104E-3</v>
      </c>
      <c r="D356">
        <v>0.43263533521904801</v>
      </c>
    </row>
    <row r="357" spans="1:4" x14ac:dyDescent="0.2">
      <c r="A357" s="1" t="s">
        <v>357</v>
      </c>
      <c r="B357">
        <v>-3.8286128185877198E-2</v>
      </c>
      <c r="C357">
        <v>7.2849852810181297E-3</v>
      </c>
      <c r="D357">
        <v>0.42652200688038799</v>
      </c>
    </row>
    <row r="358" spans="1:4" x14ac:dyDescent="0.2">
      <c r="A358" s="1" t="s">
        <v>358</v>
      </c>
      <c r="B358">
        <v>7.1436208665652506E-2</v>
      </c>
      <c r="C358">
        <v>0.133811654501027</v>
      </c>
      <c r="D358">
        <v>0.42055308177624801</v>
      </c>
    </row>
    <row r="359" spans="1:4" x14ac:dyDescent="0.2">
      <c r="A359" s="1" t="s">
        <v>359</v>
      </c>
      <c r="B359">
        <v>3.8351623801640797E-2</v>
      </c>
      <c r="C359">
        <v>0.247473326250994</v>
      </c>
      <c r="D359">
        <v>0.375971203504123</v>
      </c>
    </row>
    <row r="360" spans="1:4" x14ac:dyDescent="0.2">
      <c r="A360" s="1" t="s">
        <v>360</v>
      </c>
      <c r="B360">
        <v>9.5068567126757306E-2</v>
      </c>
      <c r="C360">
        <v>0.18740706438187699</v>
      </c>
      <c r="D360">
        <v>0.41827753145034702</v>
      </c>
    </row>
    <row r="361" spans="1:4" x14ac:dyDescent="0.2">
      <c r="A361" s="1" t="s">
        <v>361</v>
      </c>
      <c r="B361">
        <v>5.7002721712278603E-2</v>
      </c>
      <c r="C361">
        <v>0.147501687233935</v>
      </c>
      <c r="D361">
        <v>0.40049030673249703</v>
      </c>
    </row>
    <row r="362" spans="1:4" x14ac:dyDescent="0.2">
      <c r="A362" s="1" t="s">
        <v>362</v>
      </c>
      <c r="B362">
        <v>0.110604797599165</v>
      </c>
      <c r="C362">
        <v>0.18116198912246201</v>
      </c>
      <c r="D362">
        <v>0.23238677263350199</v>
      </c>
    </row>
    <row r="363" spans="1:4" x14ac:dyDescent="0.2">
      <c r="A363" s="1" t="s">
        <v>363</v>
      </c>
      <c r="B363">
        <v>0.146097844572111</v>
      </c>
      <c r="C363">
        <v>0.19636234322308499</v>
      </c>
      <c r="D363">
        <v>0.247605936367226</v>
      </c>
    </row>
    <row r="364" spans="1:4" x14ac:dyDescent="0.2">
      <c r="A364" s="1" t="s">
        <v>364</v>
      </c>
      <c r="B364">
        <v>0.106958570603671</v>
      </c>
      <c r="C364">
        <v>0.224598670848213</v>
      </c>
      <c r="D364">
        <v>0.175129575636604</v>
      </c>
    </row>
    <row r="365" spans="1:4" x14ac:dyDescent="0.2">
      <c r="A365" s="1" t="s">
        <v>365</v>
      </c>
      <c r="B365">
        <v>0.11625645518555799</v>
      </c>
      <c r="C365">
        <v>0.20369435782537601</v>
      </c>
      <c r="D365">
        <v>0.24824394736091099</v>
      </c>
    </row>
    <row r="366" spans="1:4" x14ac:dyDescent="0.2">
      <c r="A366" s="1" t="s">
        <v>366</v>
      </c>
      <c r="B366">
        <v>0.13919508828933699</v>
      </c>
      <c r="C366">
        <v>0.247073259875387</v>
      </c>
      <c r="D366">
        <v>0.21569409474429199</v>
      </c>
    </row>
    <row r="367" spans="1:4" x14ac:dyDescent="0.2">
      <c r="A367" s="1" t="s">
        <v>367</v>
      </c>
      <c r="B367">
        <v>0.135397644734538</v>
      </c>
      <c r="C367">
        <v>0.14311804354572999</v>
      </c>
      <c r="D367">
        <v>0.313238469170811</v>
      </c>
    </row>
    <row r="368" spans="1:4" x14ac:dyDescent="0.2">
      <c r="A368" s="1" t="s">
        <v>368</v>
      </c>
      <c r="B368">
        <v>8.3609683838111695E-2</v>
      </c>
      <c r="C368">
        <v>0.125603812687965</v>
      </c>
      <c r="D368">
        <v>0.28759072733541602</v>
      </c>
    </row>
    <row r="369" spans="1:4" x14ac:dyDescent="0.2">
      <c r="A369" s="1" t="s">
        <v>369</v>
      </c>
      <c r="B369">
        <v>5.0417700412067702E-2</v>
      </c>
      <c r="C369">
        <v>9.1283028374021594E-2</v>
      </c>
      <c r="D369">
        <v>0.29337813472633301</v>
      </c>
    </row>
    <row r="370" spans="1:4" x14ac:dyDescent="0.2">
      <c r="A370" s="1" t="s">
        <v>370</v>
      </c>
      <c r="B370">
        <v>9.5924034717717696E-2</v>
      </c>
      <c r="C370">
        <v>0.16449105106078701</v>
      </c>
      <c r="D370">
        <v>0.18472913874816899</v>
      </c>
    </row>
    <row r="371" spans="1:4" x14ac:dyDescent="0.2">
      <c r="A371" s="1" t="s">
        <v>371</v>
      </c>
      <c r="B371">
        <v>7.6629582959627005E-2</v>
      </c>
      <c r="C371">
        <v>8.2765311022850105E-3</v>
      </c>
      <c r="D371">
        <v>0.11250559291151201</v>
      </c>
    </row>
    <row r="372" spans="1:4" x14ac:dyDescent="0.2">
      <c r="A372" s="1" t="s">
        <v>372</v>
      </c>
      <c r="B372">
        <v>0.100522745815721</v>
      </c>
      <c r="C372">
        <v>7.0461406971914803E-2</v>
      </c>
      <c r="D372">
        <v>0.107683882639921</v>
      </c>
    </row>
    <row r="373" spans="1:4" x14ac:dyDescent="0.2">
      <c r="A373" s="1" t="s">
        <v>373</v>
      </c>
      <c r="B373">
        <v>0.19392378824638301</v>
      </c>
      <c r="C373">
        <v>-1.04444296684488E-2</v>
      </c>
      <c r="D373">
        <v>0.14166141781147701</v>
      </c>
    </row>
    <row r="374" spans="1:4" x14ac:dyDescent="0.2">
      <c r="A374" s="1" t="s">
        <v>374</v>
      </c>
      <c r="B374">
        <v>4.5973872402959297E-2</v>
      </c>
      <c r="C374">
        <v>1.1865226846668899E-2</v>
      </c>
      <c r="D374">
        <v>0.31607801197797503</v>
      </c>
    </row>
    <row r="375" spans="1:4" x14ac:dyDescent="0.2">
      <c r="A375" s="1" t="s">
        <v>375</v>
      </c>
      <c r="B375">
        <v>6.9508050630765997E-2</v>
      </c>
      <c r="C375">
        <v>7.4263187526776006E-2</v>
      </c>
      <c r="D375">
        <v>0.25060018678546803</v>
      </c>
    </row>
    <row r="376" spans="1:4" x14ac:dyDescent="0.2">
      <c r="A376" s="1" t="s">
        <v>376</v>
      </c>
      <c r="B376">
        <v>-0.13124664585333001</v>
      </c>
      <c r="C376">
        <v>-0.120522551785187</v>
      </c>
      <c r="D376">
        <v>0.62294042714158704</v>
      </c>
    </row>
    <row r="377" spans="1:4" x14ac:dyDescent="0.2">
      <c r="A377" s="1" t="s">
        <v>377</v>
      </c>
      <c r="B377">
        <v>-0.14805736248551599</v>
      </c>
      <c r="C377">
        <v>-6.4112364547137299E-2</v>
      </c>
      <c r="D377">
        <v>0.57203046454958695</v>
      </c>
    </row>
    <row r="378" spans="1:4" x14ac:dyDescent="0.2">
      <c r="A378" s="1" t="s">
        <v>378</v>
      </c>
      <c r="B378">
        <v>-0.132606313834773</v>
      </c>
      <c r="C378">
        <v>-0.13228084592713299</v>
      </c>
      <c r="D378">
        <v>0.54437794854116806</v>
      </c>
    </row>
    <row r="379" spans="1:4" x14ac:dyDescent="0.2">
      <c r="A379" s="1" t="s">
        <v>379</v>
      </c>
      <c r="B379">
        <v>-0.13222050070852001</v>
      </c>
      <c r="C379">
        <v>-0.128942493353604</v>
      </c>
      <c r="D379">
        <v>0.45976849061754299</v>
      </c>
    </row>
    <row r="380" spans="1:4" x14ac:dyDescent="0.2">
      <c r="A380" s="1" t="s">
        <v>380</v>
      </c>
      <c r="B380">
        <v>-9.5321012450314199E-2</v>
      </c>
      <c r="C380">
        <v>-0.10933850663462701</v>
      </c>
      <c r="D380">
        <v>0.46325180135488903</v>
      </c>
    </row>
    <row r="381" spans="1:4" x14ac:dyDescent="0.2">
      <c r="A381" s="1" t="s">
        <v>381</v>
      </c>
      <c r="B381">
        <v>-9.2923195094297306E-2</v>
      </c>
      <c r="C381">
        <v>-8.8179144048025696E-2</v>
      </c>
      <c r="D381">
        <v>0.49502143809133398</v>
      </c>
    </row>
    <row r="382" spans="1:4" x14ac:dyDescent="0.2">
      <c r="A382" s="1" t="s">
        <v>382</v>
      </c>
      <c r="B382">
        <v>-0.202727694259413</v>
      </c>
      <c r="C382">
        <v>-0.10818432064676201</v>
      </c>
      <c r="D382">
        <v>0.49325356939260601</v>
      </c>
    </row>
    <row r="383" spans="1:4" x14ac:dyDescent="0.2">
      <c r="A383" s="1" t="s">
        <v>383</v>
      </c>
      <c r="B383">
        <v>-0.17409062198087699</v>
      </c>
      <c r="C383">
        <v>2.5770651102667599E-2</v>
      </c>
      <c r="D383">
        <v>0.44221762763162697</v>
      </c>
    </row>
    <row r="384" spans="1:4" x14ac:dyDescent="0.2">
      <c r="A384" s="1" t="s">
        <v>384</v>
      </c>
      <c r="B384">
        <v>-0.166066316404689</v>
      </c>
      <c r="C384">
        <v>-5.39250491504039E-2</v>
      </c>
      <c r="D384">
        <v>0.46198536087680098</v>
      </c>
    </row>
    <row r="385" spans="1:4" x14ac:dyDescent="0.2">
      <c r="A385" s="1" t="s">
        <v>385</v>
      </c>
      <c r="B385">
        <v>-0.29038982618789699</v>
      </c>
      <c r="C385">
        <v>-0.23833824890826399</v>
      </c>
      <c r="D385">
        <v>0.27846504042046699</v>
      </c>
    </row>
    <row r="386" spans="1:4" x14ac:dyDescent="0.2">
      <c r="A386" s="1" t="s">
        <v>386</v>
      </c>
      <c r="B386">
        <v>-0.24637184817351601</v>
      </c>
      <c r="C386">
        <v>-0.25232671953826802</v>
      </c>
      <c r="D386">
        <v>0.36341451337403302</v>
      </c>
    </row>
    <row r="387" spans="1:4" x14ac:dyDescent="0.2">
      <c r="A387" s="1" t="s">
        <v>387</v>
      </c>
      <c r="B387">
        <v>-0.27287348834660702</v>
      </c>
      <c r="C387">
        <v>-0.150347869566131</v>
      </c>
      <c r="D387">
        <v>0.42659266028952297</v>
      </c>
    </row>
    <row r="388" spans="1:4" x14ac:dyDescent="0.2">
      <c r="A388" s="1" t="s">
        <v>388</v>
      </c>
      <c r="B388">
        <v>-0.33835705477650702</v>
      </c>
      <c r="C388">
        <v>-0.27243239698898097</v>
      </c>
      <c r="D388">
        <v>0.53325738694082303</v>
      </c>
    </row>
    <row r="389" spans="1:4" x14ac:dyDescent="0.2">
      <c r="A389" s="1" t="s">
        <v>389</v>
      </c>
      <c r="B389">
        <v>-0.38945926867821901</v>
      </c>
      <c r="C389">
        <v>-0.25770734654369898</v>
      </c>
      <c r="D389">
        <v>0.47428854087975297</v>
      </c>
    </row>
    <row r="390" spans="1:4" x14ac:dyDescent="0.2">
      <c r="A390" s="1" t="s">
        <v>390</v>
      </c>
      <c r="B390">
        <v>-0.270742732486422</v>
      </c>
      <c r="C390">
        <v>-0.195829425040523</v>
      </c>
      <c r="D390">
        <v>0.56573459664193404</v>
      </c>
    </row>
    <row r="391" spans="1:4" x14ac:dyDescent="0.2">
      <c r="A391" s="1" t="s">
        <v>391</v>
      </c>
      <c r="B391">
        <v>-0.256853503508993</v>
      </c>
      <c r="C391">
        <v>-0.20981923068333899</v>
      </c>
      <c r="D391">
        <v>0.550538476163413</v>
      </c>
    </row>
    <row r="392" spans="1:4" x14ac:dyDescent="0.2">
      <c r="A392" s="1" t="s">
        <v>392</v>
      </c>
      <c r="B392">
        <v>-0.29317955821854202</v>
      </c>
      <c r="C392">
        <v>-0.22166321783058501</v>
      </c>
      <c r="D392">
        <v>0.49360480638513099</v>
      </c>
    </row>
    <row r="393" spans="1:4" x14ac:dyDescent="0.2">
      <c r="A393" s="1" t="s">
        <v>393</v>
      </c>
      <c r="B393">
        <v>-0.29900508095535899</v>
      </c>
      <c r="C393">
        <v>-0.13480355006175901</v>
      </c>
      <c r="D393">
        <v>0.43772707374597403</v>
      </c>
    </row>
    <row r="394" spans="1:4" x14ac:dyDescent="0.2">
      <c r="A394" s="1" t="s">
        <v>394</v>
      </c>
      <c r="B394">
        <v>-8.7424888991632796E-2</v>
      </c>
      <c r="C394">
        <v>-3.8540601347577801E-2</v>
      </c>
      <c r="D394">
        <v>0.29681227035811403</v>
      </c>
    </row>
    <row r="395" spans="1:4" x14ac:dyDescent="0.2">
      <c r="A395" s="1" t="s">
        <v>395</v>
      </c>
      <c r="B395">
        <v>-7.3741255099943795E-2</v>
      </c>
      <c r="C395">
        <v>-5.6860063349915599E-2</v>
      </c>
      <c r="D395">
        <v>0.24535366087497601</v>
      </c>
    </row>
    <row r="396" spans="1:4" x14ac:dyDescent="0.2">
      <c r="A396" s="1" t="s">
        <v>396</v>
      </c>
      <c r="B396">
        <v>-0.13316996535231501</v>
      </c>
      <c r="C396">
        <v>-3.1866175694780702E-2</v>
      </c>
      <c r="D396">
        <v>0.36104978546292998</v>
      </c>
    </row>
    <row r="397" spans="1:4" x14ac:dyDescent="0.2">
      <c r="A397" s="1" t="s">
        <v>397</v>
      </c>
      <c r="B397">
        <v>-0.12491077482549801</v>
      </c>
      <c r="C397">
        <v>-0.11449676443344201</v>
      </c>
      <c r="D397">
        <v>0.34735054335362497</v>
      </c>
    </row>
    <row r="398" spans="1:4" x14ac:dyDescent="0.2">
      <c r="A398" s="1" t="s">
        <v>398</v>
      </c>
      <c r="B398">
        <v>-0.121914095575889</v>
      </c>
      <c r="C398">
        <v>-8.7671583266234601E-2</v>
      </c>
      <c r="D398">
        <v>0.27802720006190201</v>
      </c>
    </row>
    <row r="399" spans="1:4" x14ac:dyDescent="0.2">
      <c r="A399" s="1" t="s">
        <v>399</v>
      </c>
      <c r="B399">
        <v>-6.9660514926363298E-2</v>
      </c>
      <c r="C399">
        <v>-8.4104655891918206E-2</v>
      </c>
      <c r="D399">
        <v>0.31584364579402102</v>
      </c>
    </row>
    <row r="400" spans="1:4" x14ac:dyDescent="0.2">
      <c r="A400" s="1" t="s">
        <v>400</v>
      </c>
      <c r="B400">
        <v>-0.106381843035125</v>
      </c>
      <c r="C400">
        <v>-5.5022081039743003E-3</v>
      </c>
      <c r="D400">
        <v>0.25534250531983599</v>
      </c>
    </row>
    <row r="401" spans="1:4" x14ac:dyDescent="0.2">
      <c r="A401" s="1" t="s">
        <v>401</v>
      </c>
      <c r="B401">
        <v>-7.0136656100854802E-2</v>
      </c>
      <c r="C401">
        <v>-5.8725132508492602E-2</v>
      </c>
      <c r="D401">
        <v>0.34971741456266697</v>
      </c>
    </row>
    <row r="402" spans="1:4" x14ac:dyDescent="0.2">
      <c r="A402" s="1" t="s">
        <v>402</v>
      </c>
      <c r="B402">
        <v>-8.4117615926526307E-2</v>
      </c>
      <c r="C402">
        <v>-3.7790903643949901E-2</v>
      </c>
      <c r="D402">
        <v>0.31717668690982198</v>
      </c>
    </row>
    <row r="403" spans="1:4" x14ac:dyDescent="0.2">
      <c r="A403" s="1" t="s">
        <v>403</v>
      </c>
      <c r="B403">
        <v>-3.0634816748421299E-2</v>
      </c>
      <c r="C403">
        <v>-0.16791409448660399</v>
      </c>
      <c r="D403">
        <v>0.22956998637824</v>
      </c>
    </row>
    <row r="404" spans="1:4" x14ac:dyDescent="0.2">
      <c r="A404" s="1" t="s">
        <v>404</v>
      </c>
      <c r="B404">
        <v>-0.16338480399104499</v>
      </c>
      <c r="C404">
        <v>-0.19808205941114901</v>
      </c>
      <c r="D404">
        <v>0.25732550575150198</v>
      </c>
    </row>
    <row r="405" spans="1:4" x14ac:dyDescent="0.2">
      <c r="A405" s="1" t="s">
        <v>405</v>
      </c>
      <c r="B405">
        <v>-0.13281694897021501</v>
      </c>
      <c r="C405">
        <v>-9.6474925541125606E-2</v>
      </c>
      <c r="D405">
        <v>0.19913914663075599</v>
      </c>
    </row>
    <row r="406" spans="1:4" x14ac:dyDescent="0.2">
      <c r="A406" s="1" t="s">
        <v>406</v>
      </c>
      <c r="B406">
        <v>-0.126862184292412</v>
      </c>
      <c r="C406">
        <v>-0.13271331013076801</v>
      </c>
      <c r="D406">
        <v>0.21426644983181101</v>
      </c>
    </row>
    <row r="407" spans="1:4" x14ac:dyDescent="0.2">
      <c r="A407" s="1" t="s">
        <v>407</v>
      </c>
      <c r="B407">
        <v>-0.19767348969252499</v>
      </c>
      <c r="C407">
        <v>-0.220829265746532</v>
      </c>
      <c r="D407">
        <v>0.177702381615265</v>
      </c>
    </row>
    <row r="408" spans="1:4" x14ac:dyDescent="0.2">
      <c r="A408" s="1" t="s">
        <v>408</v>
      </c>
      <c r="B408">
        <v>-0.25581409336274402</v>
      </c>
      <c r="C408">
        <v>-0.29644971313072899</v>
      </c>
      <c r="D408">
        <v>0.25774304470944798</v>
      </c>
    </row>
    <row r="409" spans="1:4" x14ac:dyDescent="0.2">
      <c r="A409" s="1" t="s">
        <v>409</v>
      </c>
      <c r="B409">
        <v>-0.26251008030999401</v>
      </c>
      <c r="C409">
        <v>-0.20402872422902901</v>
      </c>
      <c r="D409">
        <v>0.30138705322688703</v>
      </c>
    </row>
    <row r="410" spans="1:4" x14ac:dyDescent="0.2">
      <c r="A410" s="1" t="s">
        <v>410</v>
      </c>
      <c r="B410">
        <v>-0.30854453068098803</v>
      </c>
      <c r="C410">
        <v>-0.22167147957946101</v>
      </c>
      <c r="D410">
        <v>0.185802768790444</v>
      </c>
    </row>
    <row r="411" spans="1:4" x14ac:dyDescent="0.2">
      <c r="A411" s="1" t="s">
        <v>411</v>
      </c>
      <c r="B411">
        <v>-0.28185006031186199</v>
      </c>
      <c r="C411">
        <v>-0.24012350031166399</v>
      </c>
      <c r="D411">
        <v>0.23247873016903001</v>
      </c>
    </row>
    <row r="412" spans="1:4" x14ac:dyDescent="0.2">
      <c r="A412" s="1" t="s">
        <v>412</v>
      </c>
      <c r="B412">
        <v>-0.25642634303463802</v>
      </c>
      <c r="C412">
        <v>-0.24541815900857999</v>
      </c>
      <c r="D412">
        <v>0.101232203049771</v>
      </c>
    </row>
    <row r="413" spans="1:4" x14ac:dyDescent="0.2">
      <c r="A413" s="1" t="s">
        <v>413</v>
      </c>
      <c r="B413">
        <v>-0.26565890393692199</v>
      </c>
      <c r="C413">
        <v>-0.19519976264524</v>
      </c>
      <c r="D413">
        <v>0.20383969152305201</v>
      </c>
    </row>
    <row r="414" spans="1:4" x14ac:dyDescent="0.2">
      <c r="A414" s="1" t="s">
        <v>414</v>
      </c>
      <c r="B414">
        <v>-0.15830519903303999</v>
      </c>
      <c r="C414">
        <v>-0.17285061905692001</v>
      </c>
      <c r="D414">
        <v>0.29117609774145498</v>
      </c>
    </row>
    <row r="415" spans="1:4" x14ac:dyDescent="0.2">
      <c r="A415" s="1" t="s">
        <v>415</v>
      </c>
      <c r="B415">
        <v>-0.207854299386909</v>
      </c>
      <c r="C415">
        <v>-0.193932060551846</v>
      </c>
      <c r="D415">
        <v>0.43420648068985801</v>
      </c>
    </row>
    <row r="416" spans="1:4" x14ac:dyDescent="0.2">
      <c r="A416" s="1" t="s">
        <v>416</v>
      </c>
      <c r="B416">
        <v>-0.19924317401182901</v>
      </c>
      <c r="C416">
        <v>-0.19435990751833901</v>
      </c>
      <c r="D416">
        <v>0.337336074069989</v>
      </c>
    </row>
    <row r="417" spans="1:4" x14ac:dyDescent="0.2">
      <c r="A417" s="1" t="s">
        <v>417</v>
      </c>
      <c r="B417">
        <v>-0.198467501893031</v>
      </c>
      <c r="C417">
        <v>-0.18639284874051901</v>
      </c>
      <c r="D417">
        <v>0.31914056878620201</v>
      </c>
    </row>
    <row r="418" spans="1:4" x14ac:dyDescent="0.2">
      <c r="A418" s="1" t="s">
        <v>418</v>
      </c>
      <c r="B418">
        <v>-0.175396359793973</v>
      </c>
      <c r="C418">
        <v>-0.15763332609254699</v>
      </c>
      <c r="D418">
        <v>0.36685343112873697</v>
      </c>
    </row>
    <row r="419" spans="1:4" x14ac:dyDescent="0.2">
      <c r="A419" s="1" t="s">
        <v>419</v>
      </c>
      <c r="B419">
        <v>-0.185705934296713</v>
      </c>
      <c r="C419">
        <v>-0.16784814526496999</v>
      </c>
      <c r="D419">
        <v>0.36184150122669001</v>
      </c>
    </row>
    <row r="420" spans="1:4" x14ac:dyDescent="0.2">
      <c r="A420" s="1" t="s">
        <v>420</v>
      </c>
      <c r="B420">
        <v>-0.18672874588746499</v>
      </c>
      <c r="C420">
        <v>3.81061659094378E-2</v>
      </c>
      <c r="D420">
        <v>0.36708210518993201</v>
      </c>
    </row>
    <row r="421" spans="1:4" x14ac:dyDescent="0.2">
      <c r="A421" s="1" t="s">
        <v>421</v>
      </c>
      <c r="B421">
        <v>-0.15979791116388301</v>
      </c>
      <c r="C421">
        <v>4.6069818633070601E-2</v>
      </c>
      <c r="D421">
        <v>0.33802300145690101</v>
      </c>
    </row>
    <row r="422" spans="1:4" x14ac:dyDescent="0.2">
      <c r="A422" s="1" t="s">
        <v>422</v>
      </c>
      <c r="B422">
        <v>-0.16882771525770099</v>
      </c>
      <c r="C422">
        <v>9.0616857173069498E-2</v>
      </c>
      <c r="D422">
        <v>-6.3023966374233702E-3</v>
      </c>
    </row>
    <row r="423" spans="1:4" x14ac:dyDescent="0.2">
      <c r="A423" s="1" t="s">
        <v>423</v>
      </c>
      <c r="B423">
        <v>-0.138599708938208</v>
      </c>
      <c r="C423">
        <v>4.3760116158028897E-2</v>
      </c>
      <c r="D423">
        <v>6.9924354456747398E-2</v>
      </c>
    </row>
    <row r="424" spans="1:4" x14ac:dyDescent="0.2">
      <c r="A424" s="1" t="s">
        <v>424</v>
      </c>
      <c r="B424">
        <v>-0.107942473242169</v>
      </c>
      <c r="C424">
        <v>-8.9807113386411605E-2</v>
      </c>
      <c r="D424">
        <v>5.3105061344253801E-2</v>
      </c>
    </row>
    <row r="425" spans="1:4" x14ac:dyDescent="0.2">
      <c r="A425" s="1" t="s">
        <v>425</v>
      </c>
      <c r="B425">
        <v>-0.111770508108197</v>
      </c>
      <c r="C425">
        <v>-4.8148300751550202E-2</v>
      </c>
      <c r="D425">
        <v>7.4108064749453403E-2</v>
      </c>
    </row>
    <row r="426" spans="1:4" x14ac:dyDescent="0.2">
      <c r="A426" s="1" t="s">
        <v>426</v>
      </c>
      <c r="B426">
        <v>-0.122539965847436</v>
      </c>
      <c r="C426">
        <v>-5.7864856473469603E-2</v>
      </c>
      <c r="D426">
        <v>7.3669365743852203E-2</v>
      </c>
    </row>
    <row r="427" spans="1:4" x14ac:dyDescent="0.2">
      <c r="A427" s="1" t="s">
        <v>427</v>
      </c>
      <c r="B427">
        <v>-5.42134330204034E-2</v>
      </c>
      <c r="C427">
        <v>1.9575267842301299E-2</v>
      </c>
      <c r="D427">
        <v>0.22156932147442199</v>
      </c>
    </row>
    <row r="428" spans="1:4" x14ac:dyDescent="0.2">
      <c r="A428" s="1" t="s">
        <v>428</v>
      </c>
      <c r="B428">
        <v>-4.4729655544969001E-2</v>
      </c>
      <c r="C428">
        <v>-9.9929280130619299E-4</v>
      </c>
      <c r="D428">
        <v>0.219423298596026</v>
      </c>
    </row>
    <row r="429" spans="1:4" x14ac:dyDescent="0.2">
      <c r="A429" s="1" t="s">
        <v>429</v>
      </c>
      <c r="B429">
        <v>-8.6142517318471196E-2</v>
      </c>
      <c r="C429">
        <v>7.6853048512718902E-2</v>
      </c>
      <c r="D429">
        <v>0.178288576697028</v>
      </c>
    </row>
    <row r="430" spans="1:4" x14ac:dyDescent="0.2">
      <c r="A430" s="1" t="s">
        <v>430</v>
      </c>
      <c r="B430">
        <v>-5.2524749001982597E-2</v>
      </c>
      <c r="C430">
        <v>2.5938575582807599E-2</v>
      </c>
      <c r="D430">
        <v>7.1459212568113301E-2</v>
      </c>
    </row>
    <row r="431" spans="1:4" x14ac:dyDescent="0.2">
      <c r="A431" s="1" t="s">
        <v>431</v>
      </c>
      <c r="B431">
        <v>-2.9597037489508E-2</v>
      </c>
      <c r="C431">
        <v>4.1330369085353903E-2</v>
      </c>
      <c r="D431">
        <v>0.15826808277742499</v>
      </c>
    </row>
    <row r="432" spans="1:4" x14ac:dyDescent="0.2">
      <c r="A432" s="1" t="s">
        <v>432</v>
      </c>
      <c r="B432">
        <v>-5.3467008164493702E-3</v>
      </c>
      <c r="C432">
        <v>0.47714824109082499</v>
      </c>
      <c r="D432">
        <v>0.81446090834147</v>
      </c>
    </row>
    <row r="433" spans="1:4" x14ac:dyDescent="0.2">
      <c r="A433" s="1" t="s">
        <v>433</v>
      </c>
      <c r="B433">
        <v>0.17451305835262401</v>
      </c>
      <c r="C433">
        <v>0.45352023843077999</v>
      </c>
      <c r="D433">
        <v>1.10414855110467</v>
      </c>
    </row>
    <row r="434" spans="1:4" x14ac:dyDescent="0.2">
      <c r="A434" s="1" t="s">
        <v>434</v>
      </c>
      <c r="B434">
        <v>0.38606599176883299</v>
      </c>
      <c r="C434">
        <v>0.41842900239928899</v>
      </c>
      <c r="D434">
        <v>0.19452368855962601</v>
      </c>
    </row>
    <row r="435" spans="1:4" x14ac:dyDescent="0.2">
      <c r="A435" s="1" t="s">
        <v>435</v>
      </c>
      <c r="B435">
        <v>0.33735059114550398</v>
      </c>
      <c r="C435">
        <v>0.36136488504070202</v>
      </c>
      <c r="D435">
        <v>0.19513099365301301</v>
      </c>
    </row>
    <row r="436" spans="1:4" x14ac:dyDescent="0.2">
      <c r="A436" s="1" t="s">
        <v>436</v>
      </c>
      <c r="B436">
        <v>0.41444614264819801</v>
      </c>
      <c r="C436">
        <v>0.34545503913569298</v>
      </c>
      <c r="D436">
        <v>0.36799074636061702</v>
      </c>
    </row>
    <row r="437" spans="1:4" x14ac:dyDescent="0.2">
      <c r="A437" s="1" t="s">
        <v>437</v>
      </c>
      <c r="B437">
        <v>0.475913068757368</v>
      </c>
      <c r="C437">
        <v>0.50757291070044996</v>
      </c>
      <c r="D437">
        <v>0.23121352882379501</v>
      </c>
    </row>
    <row r="438" spans="1:4" x14ac:dyDescent="0.2">
      <c r="A438" s="1" t="s">
        <v>438</v>
      </c>
      <c r="B438">
        <v>0.39928130015625202</v>
      </c>
      <c r="C438">
        <v>0.41679586142691899</v>
      </c>
      <c r="D438">
        <v>0.136518220675969</v>
      </c>
    </row>
    <row r="439" spans="1:4" x14ac:dyDescent="0.2">
      <c r="A439" s="1" t="s">
        <v>439</v>
      </c>
      <c r="B439">
        <v>0.51605531710983199</v>
      </c>
      <c r="C439">
        <v>0.72613889620209005</v>
      </c>
      <c r="D439">
        <v>0.64951285190483499</v>
      </c>
    </row>
    <row r="440" spans="1:4" x14ac:dyDescent="0.2">
      <c r="A440" s="1" t="s">
        <v>440</v>
      </c>
      <c r="B440">
        <v>0.34573191198238301</v>
      </c>
      <c r="C440">
        <v>0.40811452510034701</v>
      </c>
      <c r="D440">
        <v>0.73036908436106796</v>
      </c>
    </row>
    <row r="441" spans="1:4" x14ac:dyDescent="0.2">
      <c r="A441" s="1" t="s">
        <v>441</v>
      </c>
      <c r="B441">
        <v>0.45402427913857901</v>
      </c>
      <c r="C441">
        <v>0.43899091163766502</v>
      </c>
      <c r="D441">
        <v>0.56648105906185098</v>
      </c>
    </row>
    <row r="442" spans="1:4" x14ac:dyDescent="0.2">
      <c r="A442" s="1" t="s">
        <v>442</v>
      </c>
      <c r="B442">
        <v>0.32216706893228497</v>
      </c>
      <c r="C442">
        <v>0.48830413588159999</v>
      </c>
      <c r="D442">
        <v>0.55536587774644097</v>
      </c>
    </row>
  </sheetData>
  <mergeCells count="1">
    <mergeCell ref="B1:D1"/>
  </mergeCells>
  <conditionalFormatting sqref="B3:D442">
    <cfRule type="colorScale" priority="1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0F6A3-C76F-C94D-B5FE-12AEE128FED5}">
  <dimension ref="A1:G454"/>
  <sheetViews>
    <sheetView workbookViewId="0">
      <pane ySplit="2" topLeftCell="A3" activePane="bottomLeft" state="frozen"/>
      <selection pane="bottomLeft" sqref="A1:D2"/>
    </sheetView>
  </sheetViews>
  <sheetFormatPr baseColWidth="10" defaultRowHeight="16" x14ac:dyDescent="0.2"/>
  <cols>
    <col min="1" max="1" width="10.83203125" style="1"/>
    <col min="4" max="4" width="13.1640625" customWidth="1"/>
  </cols>
  <sheetData>
    <row r="1" spans="1:7" ht="17" thickBot="1" x14ac:dyDescent="0.25">
      <c r="A1"/>
      <c r="B1" s="5" t="s">
        <v>897</v>
      </c>
      <c r="C1" s="6"/>
      <c r="D1" s="7"/>
    </row>
    <row r="2" spans="1:7" ht="17" thickBot="1" x14ac:dyDescent="0.25">
      <c r="A2" s="4" t="s">
        <v>523</v>
      </c>
      <c r="B2" s="8" t="s">
        <v>0</v>
      </c>
      <c r="C2" s="4" t="s">
        <v>1</v>
      </c>
      <c r="D2" s="9" t="s">
        <v>443</v>
      </c>
      <c r="F2" s="1"/>
      <c r="G2" s="1"/>
    </row>
    <row r="3" spans="1:7" x14ac:dyDescent="0.2">
      <c r="A3" s="1" t="s">
        <v>184</v>
      </c>
      <c r="B3">
        <v>5.1207790131656501E-2</v>
      </c>
      <c r="C3">
        <v>9.3614983667054397E-2</v>
      </c>
      <c r="D3">
        <v>0.69610890178949603</v>
      </c>
    </row>
    <row r="4" spans="1:7" x14ac:dyDescent="0.2">
      <c r="A4" s="1" t="s">
        <v>444</v>
      </c>
      <c r="B4">
        <v>-0.105010079245099</v>
      </c>
      <c r="C4">
        <v>2.1359428762022202E-3</v>
      </c>
      <c r="D4">
        <v>0.73800975774431399</v>
      </c>
    </row>
    <row r="5" spans="1:7" x14ac:dyDescent="0.2">
      <c r="A5" s="1" t="s">
        <v>445</v>
      </c>
      <c r="B5">
        <v>-0.18544010004831399</v>
      </c>
      <c r="C5">
        <v>-1.2359619217715601E-4</v>
      </c>
      <c r="D5">
        <v>0.77463119697312899</v>
      </c>
    </row>
    <row r="6" spans="1:7" x14ac:dyDescent="0.2">
      <c r="A6" s="1" t="s">
        <v>174</v>
      </c>
      <c r="B6">
        <v>6.2313948512406798E-2</v>
      </c>
      <c r="C6">
        <v>0.198251970524878</v>
      </c>
      <c r="D6">
        <v>0.88874251813942096</v>
      </c>
    </row>
    <row r="7" spans="1:7" x14ac:dyDescent="0.2">
      <c r="A7" s="1" t="s">
        <v>383</v>
      </c>
      <c r="B7">
        <v>-0.17149865155386301</v>
      </c>
      <c r="C7">
        <v>2.7089100998031398E-2</v>
      </c>
      <c r="D7">
        <v>0.75177283457728095</v>
      </c>
    </row>
    <row r="8" spans="1:7" x14ac:dyDescent="0.2">
      <c r="A8" s="1" t="s">
        <v>421</v>
      </c>
      <c r="B8">
        <v>-0.15944883117535799</v>
      </c>
      <c r="C8">
        <v>6.6136346151548703E-2</v>
      </c>
      <c r="D8">
        <v>0.95003030666157195</v>
      </c>
    </row>
    <row r="9" spans="1:7" x14ac:dyDescent="0.2">
      <c r="A9" s="1" t="s">
        <v>68</v>
      </c>
      <c r="B9">
        <v>0.106448308395459</v>
      </c>
      <c r="C9">
        <v>0.418537727985129</v>
      </c>
      <c r="D9">
        <v>1.3812794641322499</v>
      </c>
    </row>
    <row r="10" spans="1:7" x14ac:dyDescent="0.2">
      <c r="A10" s="1" t="s">
        <v>433</v>
      </c>
      <c r="B10">
        <v>0.17650990335106401</v>
      </c>
      <c r="C10">
        <v>0.45136784006909503</v>
      </c>
      <c r="D10">
        <v>1.0648897137489699</v>
      </c>
    </row>
    <row r="11" spans="1:7" x14ac:dyDescent="0.2">
      <c r="A11" s="1" t="s">
        <v>26</v>
      </c>
      <c r="B11">
        <v>-0.66872397919811499</v>
      </c>
      <c r="C11">
        <v>-0.43797696754980597</v>
      </c>
      <c r="D11">
        <v>0.835506097641039</v>
      </c>
    </row>
    <row r="12" spans="1:7" x14ac:dyDescent="0.2">
      <c r="A12" s="1" t="s">
        <v>446</v>
      </c>
      <c r="B12">
        <v>-0.30576942105971699</v>
      </c>
      <c r="C12">
        <v>-0.162527795701494</v>
      </c>
      <c r="D12">
        <v>1.3620495580724501</v>
      </c>
    </row>
    <row r="13" spans="1:7" x14ac:dyDescent="0.2">
      <c r="A13" s="1" t="s">
        <v>55</v>
      </c>
      <c r="B13">
        <v>-7.9169079601092707E-2</v>
      </c>
      <c r="C13">
        <v>-0.20503204596660901</v>
      </c>
      <c r="D13">
        <v>-0.79840904324056705</v>
      </c>
    </row>
    <row r="14" spans="1:7" x14ac:dyDescent="0.2">
      <c r="A14" s="1" t="s">
        <v>262</v>
      </c>
      <c r="B14">
        <v>0.31673450690543797</v>
      </c>
      <c r="C14">
        <v>0.30349123346492801</v>
      </c>
      <c r="D14">
        <v>6.6122170993741696E-3</v>
      </c>
    </row>
    <row r="15" spans="1:7" x14ac:dyDescent="0.2">
      <c r="A15" s="1" t="s">
        <v>435</v>
      </c>
      <c r="B15">
        <v>0.32982699064545101</v>
      </c>
      <c r="C15">
        <v>0.34622746519877601</v>
      </c>
      <c r="D15">
        <v>5.7301577975814401E-2</v>
      </c>
    </row>
    <row r="16" spans="1:7" x14ac:dyDescent="0.2">
      <c r="A16" s="1" t="s">
        <v>257</v>
      </c>
      <c r="B16">
        <v>0.33630989139948703</v>
      </c>
      <c r="C16">
        <v>0.26220163696392101</v>
      </c>
      <c r="D16">
        <v>-8.1324397587197103E-2</v>
      </c>
    </row>
    <row r="17" spans="1:4" x14ac:dyDescent="0.2">
      <c r="A17" s="1" t="s">
        <v>256</v>
      </c>
      <c r="B17">
        <v>0.34911400874113302</v>
      </c>
      <c r="C17">
        <v>0.29361222174180801</v>
      </c>
      <c r="D17">
        <v>-8.2197947348676595E-2</v>
      </c>
    </row>
    <row r="18" spans="1:4" x14ac:dyDescent="0.2">
      <c r="A18" s="1" t="s">
        <v>252</v>
      </c>
      <c r="B18">
        <v>0.31759390117862202</v>
      </c>
      <c r="C18">
        <v>0.265579571510632</v>
      </c>
      <c r="D18">
        <v>5.4132273700792698E-3</v>
      </c>
    </row>
    <row r="19" spans="1:4" x14ac:dyDescent="0.2">
      <c r="A19" s="1" t="s">
        <v>308</v>
      </c>
      <c r="B19">
        <v>0.368609444195373</v>
      </c>
      <c r="C19">
        <v>0.29038665192678398</v>
      </c>
      <c r="D19">
        <v>-3.8300578777480797E-2</v>
      </c>
    </row>
    <row r="20" spans="1:4" x14ac:dyDescent="0.2">
      <c r="A20" s="1" t="s">
        <v>238</v>
      </c>
      <c r="B20">
        <v>0.360969520085968</v>
      </c>
      <c r="C20">
        <v>0.26326728914492298</v>
      </c>
      <c r="D20">
        <v>-2.0012893544003901E-2</v>
      </c>
    </row>
    <row r="21" spans="1:4" x14ac:dyDescent="0.2">
      <c r="A21" s="1" t="s">
        <v>89</v>
      </c>
      <c r="B21">
        <v>0.49862234126242799</v>
      </c>
      <c r="C21">
        <v>0.35611178672938898</v>
      </c>
      <c r="D21">
        <v>3.6194681599297299E-2</v>
      </c>
    </row>
    <row r="22" spans="1:4" x14ac:dyDescent="0.2">
      <c r="A22" s="1" t="s">
        <v>131</v>
      </c>
      <c r="B22">
        <v>0.43609660729885602</v>
      </c>
      <c r="C22">
        <v>0.323393543624381</v>
      </c>
      <c r="D22">
        <v>-1.4215799950531301E-2</v>
      </c>
    </row>
    <row r="23" spans="1:4" x14ac:dyDescent="0.2">
      <c r="A23" s="1" t="s">
        <v>78</v>
      </c>
      <c r="B23">
        <v>0.41358760689825302</v>
      </c>
      <c r="C23">
        <v>0.30166997677073398</v>
      </c>
      <c r="D23">
        <v>-0.123820872962169</v>
      </c>
    </row>
    <row r="24" spans="1:4" x14ac:dyDescent="0.2">
      <c r="A24" s="1" t="s">
        <v>311</v>
      </c>
      <c r="B24">
        <v>0.37031188483285199</v>
      </c>
      <c r="C24">
        <v>0.30012305556311603</v>
      </c>
      <c r="D24">
        <v>-6.0696341902955003E-2</v>
      </c>
    </row>
    <row r="25" spans="1:4" x14ac:dyDescent="0.2">
      <c r="A25" s="1" t="s">
        <v>75</v>
      </c>
      <c r="B25">
        <v>0.37914971977170903</v>
      </c>
      <c r="C25">
        <v>0.26549198663727702</v>
      </c>
      <c r="D25">
        <v>-0.117958646717614</v>
      </c>
    </row>
    <row r="26" spans="1:4" x14ac:dyDescent="0.2">
      <c r="A26" s="1" t="s">
        <v>273</v>
      </c>
      <c r="B26">
        <v>0.29852179627428599</v>
      </c>
      <c r="C26">
        <v>0.102528410342676</v>
      </c>
      <c r="D26">
        <v>-5.2121469452702199E-2</v>
      </c>
    </row>
    <row r="27" spans="1:4" x14ac:dyDescent="0.2">
      <c r="A27" s="1" t="s">
        <v>319</v>
      </c>
      <c r="B27">
        <v>0.26771078855401598</v>
      </c>
      <c r="C27">
        <v>0.20978250644764601</v>
      </c>
      <c r="D27">
        <v>2.83898577992979E-2</v>
      </c>
    </row>
    <row r="28" spans="1:4" x14ac:dyDescent="0.2">
      <c r="A28" s="1" t="s">
        <v>323</v>
      </c>
      <c r="B28">
        <v>0.29580314417273701</v>
      </c>
      <c r="C28">
        <v>0.18215351326847601</v>
      </c>
      <c r="D28">
        <v>4.6415014373118298E-2</v>
      </c>
    </row>
    <row r="29" spans="1:4" x14ac:dyDescent="0.2">
      <c r="A29" s="1" t="s">
        <v>275</v>
      </c>
      <c r="B29">
        <v>0.32806202914467603</v>
      </c>
      <c r="C29">
        <v>0.18187336508020599</v>
      </c>
      <c r="D29">
        <v>1.3316802325186901E-2</v>
      </c>
    </row>
    <row r="30" spans="1:4" x14ac:dyDescent="0.2">
      <c r="A30" s="1" t="s">
        <v>237</v>
      </c>
      <c r="B30">
        <v>0.34446298475813703</v>
      </c>
      <c r="C30">
        <v>0.17466264756573399</v>
      </c>
      <c r="D30">
        <v>-4.2744650585920002E-2</v>
      </c>
    </row>
    <row r="31" spans="1:4" x14ac:dyDescent="0.2">
      <c r="A31" s="1" t="s">
        <v>197</v>
      </c>
      <c r="B31">
        <v>0.22132831033882899</v>
      </c>
      <c r="C31">
        <v>0.16397594780176999</v>
      </c>
      <c r="D31">
        <v>-5.5105035455101203E-2</v>
      </c>
    </row>
    <row r="32" spans="1:4" x14ac:dyDescent="0.2">
      <c r="A32" s="1" t="s">
        <v>212</v>
      </c>
      <c r="B32">
        <v>0.23234323147173799</v>
      </c>
      <c r="C32">
        <v>0.116660772752663</v>
      </c>
      <c r="D32">
        <v>-7.7109167912557897E-2</v>
      </c>
    </row>
    <row r="33" spans="1:4" x14ac:dyDescent="0.2">
      <c r="A33" s="1" t="s">
        <v>213</v>
      </c>
      <c r="B33">
        <v>0.26478066015826501</v>
      </c>
      <c r="C33">
        <v>0.119298502729071</v>
      </c>
      <c r="D33">
        <v>-6.1941872687507997E-2</v>
      </c>
    </row>
    <row r="34" spans="1:4" x14ac:dyDescent="0.2">
      <c r="A34" s="1" t="s">
        <v>344</v>
      </c>
      <c r="B34">
        <v>0.21801302972807901</v>
      </c>
      <c r="C34">
        <v>0.11410459218484099</v>
      </c>
      <c r="D34">
        <v>-4.59418121439528E-2</v>
      </c>
    </row>
    <row r="35" spans="1:4" x14ac:dyDescent="0.2">
      <c r="A35" s="1" t="s">
        <v>181</v>
      </c>
      <c r="B35">
        <v>0.20717742527301999</v>
      </c>
      <c r="C35">
        <v>0.177750950015649</v>
      </c>
      <c r="D35">
        <v>-9.0872012612393402E-2</v>
      </c>
    </row>
    <row r="36" spans="1:4" x14ac:dyDescent="0.2">
      <c r="A36" s="1" t="s">
        <v>196</v>
      </c>
      <c r="B36">
        <v>0.20760959805936299</v>
      </c>
      <c r="C36">
        <v>0.24398676012106299</v>
      </c>
      <c r="D36">
        <v>-3.4151808166035302E-2</v>
      </c>
    </row>
    <row r="37" spans="1:4" x14ac:dyDescent="0.2">
      <c r="A37" s="1" t="s">
        <v>206</v>
      </c>
      <c r="B37">
        <v>0.26872158849189498</v>
      </c>
      <c r="C37">
        <v>0.19132942927662799</v>
      </c>
      <c r="D37">
        <v>2.2184271339764001E-3</v>
      </c>
    </row>
    <row r="38" spans="1:4" x14ac:dyDescent="0.2">
      <c r="A38" s="1" t="s">
        <v>224</v>
      </c>
      <c r="B38">
        <v>0.331771263462383</v>
      </c>
      <c r="C38">
        <v>0.24475908034768601</v>
      </c>
      <c r="D38">
        <v>3.01010761684803E-2</v>
      </c>
    </row>
    <row r="39" spans="1:4" x14ac:dyDescent="0.2">
      <c r="A39" s="1" t="s">
        <v>211</v>
      </c>
      <c r="B39">
        <v>0.286266447302157</v>
      </c>
      <c r="C39">
        <v>0.18396317230607601</v>
      </c>
      <c r="D39">
        <v>4.6006229508463399E-2</v>
      </c>
    </row>
    <row r="40" spans="1:4" x14ac:dyDescent="0.2">
      <c r="A40" s="1" t="s">
        <v>326</v>
      </c>
      <c r="B40">
        <v>0.25738630929569101</v>
      </c>
      <c r="C40">
        <v>0.21661324683804301</v>
      </c>
      <c r="D40">
        <v>-8.0845700935990999E-2</v>
      </c>
    </row>
    <row r="41" spans="1:4" x14ac:dyDescent="0.2">
      <c r="A41" s="1" t="s">
        <v>325</v>
      </c>
      <c r="B41">
        <v>0.24245813191360699</v>
      </c>
      <c r="C41">
        <v>0.21809616447296501</v>
      </c>
      <c r="D41">
        <v>-7.4912783949692197E-2</v>
      </c>
    </row>
    <row r="42" spans="1:4" x14ac:dyDescent="0.2">
      <c r="A42" s="1" t="s">
        <v>225</v>
      </c>
      <c r="B42">
        <v>0.30164897468184898</v>
      </c>
      <c r="C42">
        <v>0.21149987529934899</v>
      </c>
      <c r="D42">
        <v>-1.9941253332186999E-2</v>
      </c>
    </row>
    <row r="43" spans="1:4" x14ac:dyDescent="0.2">
      <c r="A43" s="1" t="s">
        <v>240</v>
      </c>
      <c r="B43">
        <v>0.29924187522977602</v>
      </c>
      <c r="C43">
        <v>0.245641196541346</v>
      </c>
      <c r="D43">
        <v>-5.93423963708496E-2</v>
      </c>
    </row>
    <row r="44" spans="1:4" x14ac:dyDescent="0.2">
      <c r="A44" s="1" t="s">
        <v>324</v>
      </c>
      <c r="B44">
        <v>0.29033350403682301</v>
      </c>
      <c r="C44">
        <v>0.217770274910245</v>
      </c>
      <c r="D44">
        <v>-8.5446519476125193E-2</v>
      </c>
    </row>
    <row r="45" spans="1:4" x14ac:dyDescent="0.2">
      <c r="A45" s="1" t="s">
        <v>277</v>
      </c>
      <c r="B45">
        <v>0.32268095840220301</v>
      </c>
      <c r="C45">
        <v>0.192475388927871</v>
      </c>
      <c r="D45">
        <v>-8.2563813080167206E-2</v>
      </c>
    </row>
    <row r="46" spans="1:4" x14ac:dyDescent="0.2">
      <c r="A46" s="1" t="s">
        <v>192</v>
      </c>
      <c r="B46">
        <v>0.17830932667763899</v>
      </c>
      <c r="C46">
        <v>7.2415934837923607E-2</v>
      </c>
      <c r="D46">
        <v>-0.14885946687971</v>
      </c>
    </row>
    <row r="47" spans="1:4" x14ac:dyDescent="0.2">
      <c r="A47" s="1" t="s">
        <v>342</v>
      </c>
      <c r="B47">
        <v>0.19662901927910001</v>
      </c>
      <c r="C47">
        <v>7.4538416473190705E-2</v>
      </c>
      <c r="D47">
        <v>-0.18893502036436299</v>
      </c>
    </row>
    <row r="48" spans="1:4" x14ac:dyDescent="0.2">
      <c r="A48" s="1" t="s">
        <v>340</v>
      </c>
      <c r="B48">
        <v>0.179498524191533</v>
      </c>
      <c r="C48">
        <v>5.5771091763585898E-2</v>
      </c>
      <c r="D48">
        <v>-0.19556324405578299</v>
      </c>
    </row>
    <row r="49" spans="1:4" x14ac:dyDescent="0.2">
      <c r="A49" s="1" t="s">
        <v>190</v>
      </c>
      <c r="B49">
        <v>0.125163658665366</v>
      </c>
      <c r="C49">
        <v>6.7973280155192106E-2</v>
      </c>
      <c r="D49">
        <v>-0.21455450134437801</v>
      </c>
    </row>
    <row r="50" spans="1:4" x14ac:dyDescent="0.2">
      <c r="A50" s="1" t="s">
        <v>337</v>
      </c>
      <c r="B50">
        <v>0.17277727161285</v>
      </c>
      <c r="C50">
        <v>3.56489660249125E-2</v>
      </c>
      <c r="D50">
        <v>-0.140773813581969</v>
      </c>
    </row>
    <row r="51" spans="1:4" x14ac:dyDescent="0.2">
      <c r="A51" s="1" t="s">
        <v>69</v>
      </c>
      <c r="B51">
        <v>0.27909243858035099</v>
      </c>
      <c r="C51">
        <v>0.14350581002743801</v>
      </c>
      <c r="D51">
        <v>-0.22144790473909201</v>
      </c>
    </row>
    <row r="52" spans="1:4" x14ac:dyDescent="0.2">
      <c r="A52" s="1" t="s">
        <v>70</v>
      </c>
      <c r="B52">
        <v>0.26707335339060001</v>
      </c>
      <c r="C52">
        <v>0.149658386786403</v>
      </c>
      <c r="D52">
        <v>-0.26937271287110698</v>
      </c>
    </row>
    <row r="53" spans="1:4" x14ac:dyDescent="0.2">
      <c r="A53" s="1" t="s">
        <v>278</v>
      </c>
      <c r="B53">
        <v>0.277007500646897</v>
      </c>
      <c r="C53">
        <v>0.11513889682652501</v>
      </c>
      <c r="D53">
        <v>-0.19665623641542801</v>
      </c>
    </row>
    <row r="54" spans="1:4" x14ac:dyDescent="0.2">
      <c r="A54" s="1" t="s">
        <v>296</v>
      </c>
      <c r="B54">
        <v>0.30049325737943999</v>
      </c>
      <c r="C54">
        <v>0.172748706090745</v>
      </c>
      <c r="D54">
        <v>-0.16658997932028899</v>
      </c>
    </row>
    <row r="55" spans="1:4" x14ac:dyDescent="0.2">
      <c r="A55" s="1" t="s">
        <v>267</v>
      </c>
      <c r="B55">
        <v>0.27260267591497001</v>
      </c>
      <c r="C55">
        <v>0.18556254667598501</v>
      </c>
      <c r="D55">
        <v>-0.13528722276041799</v>
      </c>
    </row>
    <row r="56" spans="1:4" x14ac:dyDescent="0.2">
      <c r="A56" s="1" t="s">
        <v>268</v>
      </c>
      <c r="B56">
        <v>0.34281656584924702</v>
      </c>
      <c r="C56">
        <v>0.164316641045475</v>
      </c>
      <c r="D56">
        <v>-0.165774722387904</v>
      </c>
    </row>
    <row r="57" spans="1:4" x14ac:dyDescent="0.2">
      <c r="A57" s="1" t="s">
        <v>292</v>
      </c>
      <c r="B57">
        <v>0.31455472219381803</v>
      </c>
      <c r="C57">
        <v>0.16421006961503901</v>
      </c>
      <c r="D57">
        <v>-0.14938081664625899</v>
      </c>
    </row>
    <row r="58" spans="1:4" x14ac:dyDescent="0.2">
      <c r="A58" s="1" t="s">
        <v>328</v>
      </c>
      <c r="B58">
        <v>0.28729461794942102</v>
      </c>
      <c r="C58">
        <v>0.203174766945137</v>
      </c>
      <c r="D58">
        <v>-0.23369451318156301</v>
      </c>
    </row>
    <row r="59" spans="1:4" x14ac:dyDescent="0.2">
      <c r="A59" s="1" t="s">
        <v>293</v>
      </c>
      <c r="B59">
        <v>0.28067713283326601</v>
      </c>
      <c r="C59">
        <v>0.17536455537213899</v>
      </c>
      <c r="D59">
        <v>-0.20007844399163899</v>
      </c>
    </row>
    <row r="60" spans="1:4" x14ac:dyDescent="0.2">
      <c r="A60" s="1" t="s">
        <v>214</v>
      </c>
      <c r="B60">
        <v>0.26393737040595799</v>
      </c>
      <c r="C60">
        <v>0.13299837428894201</v>
      </c>
      <c r="D60">
        <v>-0.171516463627156</v>
      </c>
    </row>
    <row r="61" spans="1:4" x14ac:dyDescent="0.2">
      <c r="A61" s="1" t="s">
        <v>298</v>
      </c>
      <c r="B61">
        <v>0.29988502276460599</v>
      </c>
      <c r="C61">
        <v>0.152862811850668</v>
      </c>
      <c r="D61">
        <v>-0.14488910920621101</v>
      </c>
    </row>
    <row r="62" spans="1:4" x14ac:dyDescent="0.2">
      <c r="A62" s="1" t="s">
        <v>343</v>
      </c>
      <c r="B62">
        <v>0.233002168344209</v>
      </c>
      <c r="C62">
        <v>9.9607402269746403E-2</v>
      </c>
      <c r="D62">
        <v>-0.199349203231693</v>
      </c>
    </row>
    <row r="63" spans="1:4" x14ac:dyDescent="0.2">
      <c r="A63" s="1" t="s">
        <v>264</v>
      </c>
      <c r="B63">
        <v>0.28486701731339298</v>
      </c>
      <c r="C63">
        <v>6.6061309122153994E-2</v>
      </c>
      <c r="D63">
        <v>-0.19947590649764699</v>
      </c>
    </row>
    <row r="64" spans="1:4" x14ac:dyDescent="0.2">
      <c r="A64" s="1" t="s">
        <v>294</v>
      </c>
      <c r="B64">
        <v>0.28602262103809001</v>
      </c>
      <c r="C64">
        <v>0.18315299576139901</v>
      </c>
      <c r="D64">
        <v>-0.13754041158323799</v>
      </c>
    </row>
    <row r="65" spans="1:4" x14ac:dyDescent="0.2">
      <c r="A65" s="1" t="s">
        <v>239</v>
      </c>
      <c r="B65">
        <v>0.31413614675594997</v>
      </c>
      <c r="C65">
        <v>0.18730353833545299</v>
      </c>
      <c r="D65">
        <v>-0.100502437272127</v>
      </c>
    </row>
    <row r="66" spans="1:4" x14ac:dyDescent="0.2">
      <c r="A66" s="1" t="s">
        <v>318</v>
      </c>
      <c r="B66">
        <v>0.33367116648017903</v>
      </c>
      <c r="C66">
        <v>0.19017925461249999</v>
      </c>
      <c r="D66">
        <v>-0.15778367181081199</v>
      </c>
    </row>
    <row r="67" spans="1:4" x14ac:dyDescent="0.2">
      <c r="A67" s="1" t="s">
        <v>317</v>
      </c>
      <c r="B67">
        <v>0.31309587546965401</v>
      </c>
      <c r="C67">
        <v>0.14839109684045901</v>
      </c>
      <c r="D67">
        <v>-0.11349664816601999</v>
      </c>
    </row>
    <row r="68" spans="1:4" x14ac:dyDescent="0.2">
      <c r="A68" s="1" t="s">
        <v>299</v>
      </c>
      <c r="B68">
        <v>0.37333070497056098</v>
      </c>
      <c r="C68">
        <v>0.124820904580946</v>
      </c>
      <c r="D68">
        <v>-0.183295594128741</v>
      </c>
    </row>
    <row r="69" spans="1:4" x14ac:dyDescent="0.2">
      <c r="A69" s="1" t="s">
        <v>303</v>
      </c>
      <c r="B69">
        <v>0.34975663064884599</v>
      </c>
      <c r="C69">
        <v>0.189274883934268</v>
      </c>
      <c r="D69">
        <v>-0.18349473100672101</v>
      </c>
    </row>
    <row r="70" spans="1:4" x14ac:dyDescent="0.2">
      <c r="A70" s="1" t="s">
        <v>276</v>
      </c>
      <c r="B70">
        <v>0.30540634414999401</v>
      </c>
      <c r="C70">
        <v>0.18051726759974099</v>
      </c>
      <c r="D70">
        <v>-0.21842969737850701</v>
      </c>
    </row>
    <row r="71" spans="1:4" x14ac:dyDescent="0.2">
      <c r="A71" s="1" t="s">
        <v>313</v>
      </c>
      <c r="B71">
        <v>0.312636192639273</v>
      </c>
      <c r="C71">
        <v>0.20544824969106601</v>
      </c>
      <c r="D71">
        <v>-0.21851303977554101</v>
      </c>
    </row>
    <row r="72" spans="1:4" x14ac:dyDescent="0.2">
      <c r="A72" s="1" t="s">
        <v>295</v>
      </c>
      <c r="B72">
        <v>0.298717277477829</v>
      </c>
      <c r="C72">
        <v>0.164863366839647</v>
      </c>
      <c r="D72">
        <v>-0.19707522131866501</v>
      </c>
    </row>
    <row r="73" spans="1:4" x14ac:dyDescent="0.2">
      <c r="A73" s="1" t="s">
        <v>301</v>
      </c>
      <c r="B73">
        <v>0.33364871865288598</v>
      </c>
      <c r="C73">
        <v>0.16254693132117501</v>
      </c>
      <c r="D73">
        <v>-0.42169805558908702</v>
      </c>
    </row>
    <row r="74" spans="1:4" x14ac:dyDescent="0.2">
      <c r="A74" s="1" t="s">
        <v>291</v>
      </c>
      <c r="B74">
        <v>0.30020436169402998</v>
      </c>
      <c r="C74">
        <v>0.13467932418716899</v>
      </c>
      <c r="D74">
        <v>-0.36258955908573698</v>
      </c>
    </row>
    <row r="75" spans="1:4" x14ac:dyDescent="0.2">
      <c r="A75" s="1" t="s">
        <v>271</v>
      </c>
      <c r="B75">
        <v>0.29384612224498702</v>
      </c>
      <c r="C75">
        <v>0.113146902685545</v>
      </c>
      <c r="D75">
        <v>-0.36535048221658201</v>
      </c>
    </row>
    <row r="76" spans="1:4" x14ac:dyDescent="0.2">
      <c r="A76" s="1" t="s">
        <v>265</v>
      </c>
      <c r="B76">
        <v>0.28385311038822802</v>
      </c>
      <c r="C76">
        <v>3.6215283757812397E-2</v>
      </c>
      <c r="D76">
        <v>-0.35278888803140901</v>
      </c>
    </row>
    <row r="77" spans="1:4" x14ac:dyDescent="0.2">
      <c r="A77" s="1" t="s">
        <v>335</v>
      </c>
      <c r="B77">
        <v>0.29493020943431197</v>
      </c>
      <c r="C77">
        <v>-6.97031099894689E-3</v>
      </c>
      <c r="D77">
        <v>-0.44610735789559403</v>
      </c>
    </row>
    <row r="78" spans="1:4" x14ac:dyDescent="0.2">
      <c r="A78" s="1" t="s">
        <v>245</v>
      </c>
      <c r="B78">
        <v>0.32713414759025</v>
      </c>
      <c r="C78">
        <v>2.5881492451547E-2</v>
      </c>
      <c r="D78">
        <v>-0.40689980962633898</v>
      </c>
    </row>
    <row r="79" spans="1:4" x14ac:dyDescent="0.2">
      <c r="A79" s="1" t="s">
        <v>236</v>
      </c>
      <c r="B79">
        <v>0.40697378331279699</v>
      </c>
      <c r="C79">
        <v>-4.0286207976772397E-2</v>
      </c>
      <c r="D79">
        <v>-0.416401256729791</v>
      </c>
    </row>
    <row r="80" spans="1:4" x14ac:dyDescent="0.2">
      <c r="A80" s="1" t="s">
        <v>244</v>
      </c>
      <c r="B80">
        <v>0.331901345994704</v>
      </c>
      <c r="C80">
        <v>3.2790489679907803E-2</v>
      </c>
      <c r="D80">
        <v>-0.38246255720106498</v>
      </c>
    </row>
    <row r="81" spans="1:4" x14ac:dyDescent="0.2">
      <c r="A81" s="1" t="s">
        <v>249</v>
      </c>
      <c r="B81">
        <v>0.39564869620891602</v>
      </c>
      <c r="C81">
        <v>0.109559255682715</v>
      </c>
      <c r="D81">
        <v>-0.433685941600576</v>
      </c>
    </row>
    <row r="82" spans="1:4" x14ac:dyDescent="0.2">
      <c r="A82" s="1" t="s">
        <v>373</v>
      </c>
      <c r="B82">
        <v>0.18980685350003201</v>
      </c>
      <c r="C82">
        <v>-1.5335397023137499E-2</v>
      </c>
      <c r="D82">
        <v>-0.37442727621630101</v>
      </c>
    </row>
    <row r="83" spans="1:4" x14ac:dyDescent="0.2">
      <c r="A83" s="1" t="s">
        <v>333</v>
      </c>
      <c r="B83">
        <v>0.220079648490525</v>
      </c>
      <c r="C83">
        <v>-1.01141691541368E-2</v>
      </c>
      <c r="D83">
        <v>-0.404732328519947</v>
      </c>
    </row>
    <row r="84" spans="1:4" x14ac:dyDescent="0.2">
      <c r="A84" s="1" t="s">
        <v>332</v>
      </c>
      <c r="B84">
        <v>0.20090153441179501</v>
      </c>
      <c r="C84">
        <v>-8.6205688168469199E-2</v>
      </c>
      <c r="D84">
        <v>-0.332592890163385</v>
      </c>
    </row>
    <row r="85" spans="1:4" x14ac:dyDescent="0.2">
      <c r="A85" s="1" t="s">
        <v>334</v>
      </c>
      <c r="B85">
        <v>0.28987627031368202</v>
      </c>
      <c r="C85">
        <v>-2.1893458136439999E-2</v>
      </c>
      <c r="D85">
        <v>-0.33512107393130802</v>
      </c>
    </row>
    <row r="86" spans="1:4" x14ac:dyDescent="0.2">
      <c r="A86" s="1" t="s">
        <v>331</v>
      </c>
      <c r="B86">
        <v>0.230037241393303</v>
      </c>
      <c r="C86">
        <v>2.2956475015422102E-2</v>
      </c>
      <c r="D86">
        <v>-0.35695767226721897</v>
      </c>
    </row>
    <row r="87" spans="1:4" x14ac:dyDescent="0.2">
      <c r="A87" s="1" t="s">
        <v>263</v>
      </c>
      <c r="B87">
        <v>0.33936045144868998</v>
      </c>
      <c r="C87">
        <v>5.0725384395037099E-2</v>
      </c>
      <c r="D87">
        <v>-0.65802403157724598</v>
      </c>
    </row>
    <row r="88" spans="1:4" x14ac:dyDescent="0.2">
      <c r="A88" s="1" t="s">
        <v>336</v>
      </c>
      <c r="B88">
        <v>0.28418643262156001</v>
      </c>
      <c r="C88">
        <v>-3.2036687844207E-4</v>
      </c>
      <c r="D88">
        <v>-0.68452409120768798</v>
      </c>
    </row>
    <row r="89" spans="1:4" x14ac:dyDescent="0.2">
      <c r="A89" s="1" t="s">
        <v>246</v>
      </c>
      <c r="B89">
        <v>0.29305757242380198</v>
      </c>
      <c r="C89">
        <v>9.4977021223676794E-2</v>
      </c>
      <c r="D89">
        <v>-0.640047740600593</v>
      </c>
    </row>
    <row r="90" spans="1:4" x14ac:dyDescent="0.2">
      <c r="A90" s="1" t="s">
        <v>242</v>
      </c>
      <c r="B90">
        <v>0.35463353332060199</v>
      </c>
      <c r="C90">
        <v>5.01536937363996E-2</v>
      </c>
      <c r="D90">
        <v>-0.54788835706639105</v>
      </c>
    </row>
    <row r="91" spans="1:4" x14ac:dyDescent="0.2">
      <c r="A91" s="1" t="s">
        <v>243</v>
      </c>
      <c r="B91">
        <v>0.36093904507614499</v>
      </c>
      <c r="C91">
        <v>9.2467946618309899E-2</v>
      </c>
      <c r="D91">
        <v>-0.56499874136260797</v>
      </c>
    </row>
    <row r="92" spans="1:4" x14ac:dyDescent="0.2">
      <c r="A92" s="1" t="s">
        <v>248</v>
      </c>
      <c r="B92">
        <v>0.41157440671129197</v>
      </c>
      <c r="C92">
        <v>3.96020570567703E-2</v>
      </c>
      <c r="D92">
        <v>-0.529929090596166</v>
      </c>
    </row>
    <row r="93" spans="1:4" x14ac:dyDescent="0.2">
      <c r="A93" s="1" t="s">
        <v>233</v>
      </c>
      <c r="B93">
        <v>0.45613584075263403</v>
      </c>
      <c r="C93">
        <v>6.9766743116032606E-2</v>
      </c>
      <c r="D93">
        <v>-0.52658838555047605</v>
      </c>
    </row>
    <row r="94" spans="1:4" x14ac:dyDescent="0.2">
      <c r="A94" s="1" t="s">
        <v>234</v>
      </c>
      <c r="B94">
        <v>0.49790178599981399</v>
      </c>
      <c r="C94">
        <v>6.5123884714706301E-2</v>
      </c>
      <c r="D94">
        <v>-0.53087169845320903</v>
      </c>
    </row>
    <row r="95" spans="1:4" x14ac:dyDescent="0.2">
      <c r="A95" s="1" t="s">
        <v>235</v>
      </c>
      <c r="B95">
        <v>0.48152265608193101</v>
      </c>
      <c r="C95">
        <v>-7.4301801815335203E-2</v>
      </c>
      <c r="D95">
        <v>-0.67069965729297698</v>
      </c>
    </row>
    <row r="96" spans="1:4" x14ac:dyDescent="0.2">
      <c r="A96" s="1" t="s">
        <v>232</v>
      </c>
      <c r="B96">
        <v>0.49852462768718298</v>
      </c>
      <c r="C96">
        <v>4.0762644529023701E-2</v>
      </c>
      <c r="D96">
        <v>-0.72115041033632699</v>
      </c>
    </row>
    <row r="97" spans="1:4" x14ac:dyDescent="0.2">
      <c r="A97" s="1" t="s">
        <v>137</v>
      </c>
      <c r="B97">
        <v>0.41525922440313601</v>
      </c>
      <c r="C97">
        <v>0.25708407101771702</v>
      </c>
      <c r="D97">
        <v>-0.21474452864152299</v>
      </c>
    </row>
    <row r="98" spans="1:4" x14ac:dyDescent="0.2">
      <c r="A98" s="1" t="s">
        <v>128</v>
      </c>
      <c r="B98">
        <v>0.426927951228735</v>
      </c>
      <c r="C98">
        <v>0.29020769102760602</v>
      </c>
      <c r="D98">
        <v>-0.239195913362128</v>
      </c>
    </row>
    <row r="99" spans="1:4" x14ac:dyDescent="0.2">
      <c r="A99" s="1" t="s">
        <v>287</v>
      </c>
      <c r="B99">
        <v>0.41547070026948701</v>
      </c>
      <c r="C99">
        <v>0.22040903657029801</v>
      </c>
      <c r="D99">
        <v>-0.230358992258966</v>
      </c>
    </row>
    <row r="100" spans="1:4" x14ac:dyDescent="0.2">
      <c r="A100" s="1" t="s">
        <v>118</v>
      </c>
      <c r="B100">
        <v>0.446887781750957</v>
      </c>
      <c r="C100">
        <v>0.301682778760272</v>
      </c>
      <c r="D100">
        <v>-0.22010525716871199</v>
      </c>
    </row>
    <row r="101" spans="1:4" x14ac:dyDescent="0.2">
      <c r="A101" s="1" t="s">
        <v>120</v>
      </c>
      <c r="B101">
        <v>0.51609734908228</v>
      </c>
      <c r="C101">
        <v>0.276236297921925</v>
      </c>
      <c r="D101">
        <v>-0.226323592836738</v>
      </c>
    </row>
    <row r="102" spans="1:4" x14ac:dyDescent="0.2">
      <c r="A102" s="1" t="s">
        <v>148</v>
      </c>
      <c r="B102">
        <v>0.448172737298909</v>
      </c>
      <c r="C102">
        <v>0.302721858413948</v>
      </c>
      <c r="D102">
        <v>-0.34612338921221503</v>
      </c>
    </row>
    <row r="103" spans="1:4" x14ac:dyDescent="0.2">
      <c r="A103" s="1" t="s">
        <v>126</v>
      </c>
      <c r="B103">
        <v>0.44676567358257901</v>
      </c>
      <c r="C103">
        <v>0.313514523737568</v>
      </c>
      <c r="D103">
        <v>-0.280037928279181</v>
      </c>
    </row>
    <row r="104" spans="1:4" x14ac:dyDescent="0.2">
      <c r="A104" s="1" t="s">
        <v>157</v>
      </c>
      <c r="B104">
        <v>0.44498394144174602</v>
      </c>
      <c r="C104">
        <v>0.34523196263121603</v>
      </c>
      <c r="D104">
        <v>-0.23626113489853301</v>
      </c>
    </row>
    <row r="105" spans="1:4" x14ac:dyDescent="0.2">
      <c r="A105" s="1" t="s">
        <v>132</v>
      </c>
      <c r="B105">
        <v>0.42484893152026698</v>
      </c>
      <c r="C105">
        <v>0.300932172939266</v>
      </c>
      <c r="D105">
        <v>-0.27737146252717398</v>
      </c>
    </row>
    <row r="106" spans="1:4" x14ac:dyDescent="0.2">
      <c r="A106" s="1" t="s">
        <v>125</v>
      </c>
      <c r="B106">
        <v>0.45558159009605198</v>
      </c>
      <c r="C106">
        <v>0.25592516983542302</v>
      </c>
      <c r="D106">
        <v>-0.30088307468672798</v>
      </c>
    </row>
    <row r="107" spans="1:4" x14ac:dyDescent="0.2">
      <c r="A107" s="1" t="s">
        <v>122</v>
      </c>
      <c r="B107">
        <v>0.47094780182518098</v>
      </c>
      <c r="C107">
        <v>0.25490747363861399</v>
      </c>
      <c r="D107">
        <v>-0.27043695398242801</v>
      </c>
    </row>
    <row r="108" spans="1:4" x14ac:dyDescent="0.2">
      <c r="A108" s="1" t="s">
        <v>285</v>
      </c>
      <c r="B108">
        <v>0.43020336102437501</v>
      </c>
      <c r="C108">
        <v>0.204835174274861</v>
      </c>
      <c r="D108">
        <v>-0.303791538831299</v>
      </c>
    </row>
    <row r="109" spans="1:4" x14ac:dyDescent="0.2">
      <c r="A109" s="1" t="s">
        <v>129</v>
      </c>
      <c r="B109">
        <v>0.43210547899620599</v>
      </c>
      <c r="C109">
        <v>0.278113873036683</v>
      </c>
      <c r="D109">
        <v>-0.26860567050260098</v>
      </c>
    </row>
    <row r="110" spans="1:4" x14ac:dyDescent="0.2">
      <c r="A110" s="1" t="s">
        <v>284</v>
      </c>
      <c r="B110">
        <v>0.422388151487816</v>
      </c>
      <c r="C110">
        <v>0.226946744413765</v>
      </c>
      <c r="D110">
        <v>-0.26444467650093401</v>
      </c>
    </row>
    <row r="111" spans="1:4" x14ac:dyDescent="0.2">
      <c r="A111" s="1" t="s">
        <v>280</v>
      </c>
      <c r="B111">
        <v>0.37525468542072199</v>
      </c>
      <c r="C111">
        <v>0.19431399728587301</v>
      </c>
      <c r="D111">
        <v>-0.232064076118671</v>
      </c>
    </row>
    <row r="112" spans="1:4" x14ac:dyDescent="0.2">
      <c r="A112" s="1" t="s">
        <v>305</v>
      </c>
      <c r="B112">
        <v>0.36972290043981898</v>
      </c>
      <c r="C112">
        <v>0.236167141103273</v>
      </c>
      <c r="D112">
        <v>-0.28338990835747102</v>
      </c>
    </row>
    <row r="113" spans="1:4" x14ac:dyDescent="0.2">
      <c r="A113" s="1" t="s">
        <v>272</v>
      </c>
      <c r="B113">
        <v>0.29284233602090998</v>
      </c>
      <c r="C113">
        <v>0.143742543529679</v>
      </c>
      <c r="D113">
        <v>-0.28236974723243802</v>
      </c>
    </row>
    <row r="114" spans="1:4" x14ac:dyDescent="0.2">
      <c r="A114" s="1" t="s">
        <v>270</v>
      </c>
      <c r="B114">
        <v>0.32679637199051997</v>
      </c>
      <c r="C114">
        <v>0.14044801324614001</v>
      </c>
      <c r="D114">
        <v>-0.27257606052198302</v>
      </c>
    </row>
    <row r="115" spans="1:4" x14ac:dyDescent="0.2">
      <c r="A115" s="1" t="s">
        <v>300</v>
      </c>
      <c r="B115">
        <v>0.319015830106604</v>
      </c>
      <c r="C115">
        <v>0.164976547904613</v>
      </c>
      <c r="D115">
        <v>-0.243370923275603</v>
      </c>
    </row>
    <row r="116" spans="1:4" x14ac:dyDescent="0.2">
      <c r="A116" s="1" t="s">
        <v>269</v>
      </c>
      <c r="B116">
        <v>0.31852294521223601</v>
      </c>
      <c r="C116">
        <v>0.12623153680251001</v>
      </c>
      <c r="D116">
        <v>-0.36268101070271502</v>
      </c>
    </row>
    <row r="117" spans="1:4" x14ac:dyDescent="0.2">
      <c r="A117" s="1" t="s">
        <v>297</v>
      </c>
      <c r="B117">
        <v>0.30962907803466699</v>
      </c>
      <c r="C117">
        <v>0.18163520759315999</v>
      </c>
      <c r="D117">
        <v>-0.33859544191932001</v>
      </c>
    </row>
    <row r="118" spans="1:4" x14ac:dyDescent="0.2">
      <c r="A118" s="1" t="s">
        <v>288</v>
      </c>
      <c r="B118">
        <v>0.38658854893545502</v>
      </c>
      <c r="C118">
        <v>0.15125148905013899</v>
      </c>
      <c r="D118">
        <v>-0.32453351333515901</v>
      </c>
    </row>
    <row r="119" spans="1:4" x14ac:dyDescent="0.2">
      <c r="A119" s="1" t="s">
        <v>274</v>
      </c>
      <c r="B119">
        <v>0.34023398253040399</v>
      </c>
      <c r="C119">
        <v>0.148222593806518</v>
      </c>
      <c r="D119">
        <v>-0.28367569998768</v>
      </c>
    </row>
    <row r="120" spans="1:4" x14ac:dyDescent="0.2">
      <c r="A120" s="1" t="s">
        <v>310</v>
      </c>
      <c r="B120">
        <v>0.390979008197335</v>
      </c>
      <c r="C120">
        <v>0.239519644525858</v>
      </c>
      <c r="D120">
        <v>-0.28601683017643897</v>
      </c>
    </row>
    <row r="121" spans="1:4" x14ac:dyDescent="0.2">
      <c r="A121" s="1" t="s">
        <v>321</v>
      </c>
      <c r="B121">
        <v>0.35258955227845801</v>
      </c>
      <c r="C121">
        <v>0.21194558251685</v>
      </c>
      <c r="D121">
        <v>-0.22613868737708701</v>
      </c>
    </row>
    <row r="122" spans="1:4" x14ac:dyDescent="0.2">
      <c r="A122" s="1" t="s">
        <v>281</v>
      </c>
      <c r="B122">
        <v>0.37219351975682702</v>
      </c>
      <c r="C122">
        <v>0.21428906464078901</v>
      </c>
      <c r="D122">
        <v>-0.24907623208816501</v>
      </c>
    </row>
    <row r="123" spans="1:4" x14ac:dyDescent="0.2">
      <c r="A123" s="1" t="s">
        <v>330</v>
      </c>
      <c r="B123">
        <v>0.346785839773044</v>
      </c>
      <c r="C123">
        <v>0.23253680404680499</v>
      </c>
      <c r="D123">
        <v>-0.21497056134801301</v>
      </c>
    </row>
    <row r="124" spans="1:4" x14ac:dyDescent="0.2">
      <c r="A124" s="1" t="s">
        <v>279</v>
      </c>
      <c r="B124">
        <v>0.38298398875392597</v>
      </c>
      <c r="C124">
        <v>0.19362912918239999</v>
      </c>
      <c r="D124">
        <v>-0.15753512173996301</v>
      </c>
    </row>
    <row r="125" spans="1:4" x14ac:dyDescent="0.2">
      <c r="A125" s="1" t="s">
        <v>241</v>
      </c>
      <c r="B125">
        <v>0.355298503016519</v>
      </c>
      <c r="C125">
        <v>0.195874536396969</v>
      </c>
      <c r="D125">
        <v>-0.16863142964737199</v>
      </c>
    </row>
    <row r="126" spans="1:4" x14ac:dyDescent="0.2">
      <c r="A126" s="1" t="s">
        <v>304</v>
      </c>
      <c r="B126">
        <v>0.35368067430918698</v>
      </c>
      <c r="C126">
        <v>0.211142198894819</v>
      </c>
      <c r="D126">
        <v>-0.22023029831344301</v>
      </c>
    </row>
    <row r="127" spans="1:4" x14ac:dyDescent="0.2">
      <c r="A127" s="1" t="s">
        <v>312</v>
      </c>
      <c r="B127">
        <v>0.37217891572565798</v>
      </c>
      <c r="C127">
        <v>0.25583687965763102</v>
      </c>
      <c r="D127">
        <v>-0.18823643781497301</v>
      </c>
    </row>
    <row r="128" spans="1:4" x14ac:dyDescent="0.2">
      <c r="A128" s="1" t="s">
        <v>247</v>
      </c>
      <c r="B128">
        <v>0.44430958162902401</v>
      </c>
      <c r="C128">
        <v>0.14085307829968499</v>
      </c>
      <c r="D128">
        <v>-0.49881532100619902</v>
      </c>
    </row>
    <row r="129" spans="1:4" x14ac:dyDescent="0.2">
      <c r="A129" s="1" t="s">
        <v>59</v>
      </c>
      <c r="B129">
        <v>0.35840835558830703</v>
      </c>
      <c r="C129">
        <v>0.209578613515399</v>
      </c>
      <c r="D129">
        <v>-0.51945827100128805</v>
      </c>
    </row>
    <row r="130" spans="1:4" x14ac:dyDescent="0.2">
      <c r="A130" s="1" t="s">
        <v>82</v>
      </c>
      <c r="B130">
        <v>0.44930079057774702</v>
      </c>
      <c r="C130">
        <v>0.194629899051141</v>
      </c>
      <c r="D130">
        <v>-0.51481100226525001</v>
      </c>
    </row>
    <row r="131" spans="1:4" x14ac:dyDescent="0.2">
      <c r="A131" s="1" t="s">
        <v>121</v>
      </c>
      <c r="B131">
        <v>0.46493769921250699</v>
      </c>
      <c r="C131">
        <v>0.27376478460145698</v>
      </c>
      <c r="D131">
        <v>-0.54138537751530502</v>
      </c>
    </row>
    <row r="132" spans="1:4" x14ac:dyDescent="0.2">
      <c r="A132" s="1" t="s">
        <v>83</v>
      </c>
      <c r="B132">
        <v>0.49563454793324502</v>
      </c>
      <c r="C132">
        <v>0.26412622255196699</v>
      </c>
      <c r="D132">
        <v>-0.43407795007898098</v>
      </c>
    </row>
    <row r="133" spans="1:4" x14ac:dyDescent="0.2">
      <c r="A133" s="1" t="s">
        <v>135</v>
      </c>
      <c r="B133">
        <v>0.44682522362200799</v>
      </c>
      <c r="C133">
        <v>0.28360643417037501</v>
      </c>
      <c r="D133">
        <v>-0.39780143826175601</v>
      </c>
    </row>
    <row r="134" spans="1:4" x14ac:dyDescent="0.2">
      <c r="A134" s="1" t="s">
        <v>283</v>
      </c>
      <c r="B134">
        <v>0.41223480592275402</v>
      </c>
      <c r="C134">
        <v>0.16494138979690501</v>
      </c>
      <c r="D134">
        <v>-0.45891167719998499</v>
      </c>
    </row>
    <row r="135" spans="1:4" x14ac:dyDescent="0.2">
      <c r="A135" s="1" t="s">
        <v>153</v>
      </c>
      <c r="B135">
        <v>0.44693077569159501</v>
      </c>
      <c r="C135">
        <v>0.16998292603044199</v>
      </c>
      <c r="D135">
        <v>-0.46200146182948898</v>
      </c>
    </row>
    <row r="136" spans="1:4" x14ac:dyDescent="0.2">
      <c r="A136" s="1" t="s">
        <v>286</v>
      </c>
      <c r="B136">
        <v>0.39340373616851498</v>
      </c>
      <c r="C136">
        <v>0.225942269124079</v>
      </c>
      <c r="D136">
        <v>-0.425712372304558</v>
      </c>
    </row>
    <row r="137" spans="1:4" x14ac:dyDescent="0.2">
      <c r="A137" s="1" t="s">
        <v>150</v>
      </c>
      <c r="B137">
        <v>0.42119051341006603</v>
      </c>
      <c r="C137">
        <v>0.251975219066778</v>
      </c>
      <c r="D137">
        <v>-0.40003656579700603</v>
      </c>
    </row>
    <row r="138" spans="1:4" x14ac:dyDescent="0.2">
      <c r="A138" s="1" t="s">
        <v>152</v>
      </c>
      <c r="B138">
        <v>0.42935485560473602</v>
      </c>
      <c r="C138">
        <v>0.16678595445046199</v>
      </c>
      <c r="D138">
        <v>-0.40849990166164701</v>
      </c>
    </row>
    <row r="139" spans="1:4" x14ac:dyDescent="0.2">
      <c r="A139" s="1" t="s">
        <v>136</v>
      </c>
      <c r="B139">
        <v>0.445533997284559</v>
      </c>
      <c r="C139">
        <v>0.23057336316965199</v>
      </c>
      <c r="D139">
        <v>-0.38309387639320702</v>
      </c>
    </row>
    <row r="140" spans="1:4" x14ac:dyDescent="0.2">
      <c r="A140" s="1" t="s">
        <v>146</v>
      </c>
      <c r="B140">
        <v>0.46428525585241998</v>
      </c>
      <c r="C140">
        <v>0.32276351596055702</v>
      </c>
      <c r="D140">
        <v>-0.34676787453983998</v>
      </c>
    </row>
    <row r="141" spans="1:4" x14ac:dyDescent="0.2">
      <c r="A141" s="1" t="s">
        <v>154</v>
      </c>
      <c r="B141">
        <v>0.46545253602813602</v>
      </c>
      <c r="C141">
        <v>0.22666576701313401</v>
      </c>
      <c r="D141">
        <v>-0.38112072764532501</v>
      </c>
    </row>
    <row r="142" spans="1:4" x14ac:dyDescent="0.2">
      <c r="A142" s="1" t="s">
        <v>76</v>
      </c>
      <c r="B142">
        <v>0.381716572134224</v>
      </c>
      <c r="C142">
        <v>0.29543938738252401</v>
      </c>
      <c r="D142">
        <v>-0.38512668363039398</v>
      </c>
    </row>
    <row r="143" spans="1:4" x14ac:dyDescent="0.2">
      <c r="A143" s="1" t="s">
        <v>124</v>
      </c>
      <c r="B143">
        <v>0.474193889734632</v>
      </c>
      <c r="C143">
        <v>0.25595335076256298</v>
      </c>
      <c r="D143">
        <v>-0.374351396838428</v>
      </c>
    </row>
    <row r="144" spans="1:4" x14ac:dyDescent="0.2">
      <c r="A144" s="1" t="s">
        <v>123</v>
      </c>
      <c r="B144">
        <v>0.478969101665223</v>
      </c>
      <c r="C144">
        <v>0.24881019557838199</v>
      </c>
      <c r="D144">
        <v>-0.31639920984159098</v>
      </c>
    </row>
    <row r="145" spans="1:4" x14ac:dyDescent="0.2">
      <c r="A145" s="1" t="s">
        <v>258</v>
      </c>
      <c r="B145">
        <v>0.33613291842320198</v>
      </c>
      <c r="C145">
        <v>0.278822236915169</v>
      </c>
      <c r="D145">
        <v>-0.34774195080478199</v>
      </c>
    </row>
    <row r="146" spans="1:4" x14ac:dyDescent="0.2">
      <c r="A146" s="1" t="s">
        <v>302</v>
      </c>
      <c r="B146">
        <v>0.34668016665901502</v>
      </c>
      <c r="C146">
        <v>0.21297500129963501</v>
      </c>
      <c r="D146">
        <v>-0.334641386184863</v>
      </c>
    </row>
    <row r="147" spans="1:4" x14ac:dyDescent="0.2">
      <c r="A147" s="1" t="s">
        <v>138</v>
      </c>
      <c r="B147">
        <v>0.43423297497096203</v>
      </c>
      <c r="C147">
        <v>0.323972524642478</v>
      </c>
      <c r="D147">
        <v>-0.25018302641415702</v>
      </c>
    </row>
    <row r="148" spans="1:4" x14ac:dyDescent="0.2">
      <c r="A148" s="1" t="s">
        <v>130</v>
      </c>
      <c r="B148">
        <v>0.40919119723634301</v>
      </c>
      <c r="C148">
        <v>0.31791515732477998</v>
      </c>
      <c r="D148">
        <v>-0.29167029483155099</v>
      </c>
    </row>
    <row r="149" spans="1:4" x14ac:dyDescent="0.2">
      <c r="A149" s="1" t="s">
        <v>88</v>
      </c>
      <c r="B149">
        <v>0.446987777041225</v>
      </c>
      <c r="C149">
        <v>0.342984419856115</v>
      </c>
      <c r="D149">
        <v>-0.30620564640134001</v>
      </c>
    </row>
    <row r="150" spans="1:4" x14ac:dyDescent="0.2">
      <c r="A150" s="1" t="s">
        <v>107</v>
      </c>
      <c r="B150">
        <v>0.49215895765952999</v>
      </c>
      <c r="C150">
        <v>0.32843893203031699</v>
      </c>
      <c r="D150">
        <v>-0.29719579437271998</v>
      </c>
    </row>
    <row r="151" spans="1:4" x14ac:dyDescent="0.2">
      <c r="A151" s="1" t="s">
        <v>134</v>
      </c>
      <c r="B151">
        <v>0.41215971234973597</v>
      </c>
      <c r="C151">
        <v>0.28019636906359202</v>
      </c>
      <c r="D151">
        <v>-0.28981956052061503</v>
      </c>
    </row>
    <row r="152" spans="1:4" x14ac:dyDescent="0.2">
      <c r="A152" s="1" t="s">
        <v>155</v>
      </c>
      <c r="B152">
        <v>0.46274577528443001</v>
      </c>
      <c r="C152">
        <v>0.28380004350308702</v>
      </c>
      <c r="D152">
        <v>-0.282508505937066</v>
      </c>
    </row>
    <row r="153" spans="1:4" x14ac:dyDescent="0.2">
      <c r="A153" s="1" t="s">
        <v>156</v>
      </c>
      <c r="B153">
        <v>0.44407647041085102</v>
      </c>
      <c r="C153">
        <v>0.30238127524268399</v>
      </c>
      <c r="D153">
        <v>-0.18696270909716201</v>
      </c>
    </row>
    <row r="154" spans="1:4" x14ac:dyDescent="0.2">
      <c r="A154" s="1" t="s">
        <v>149</v>
      </c>
      <c r="B154">
        <v>0.46660797617171001</v>
      </c>
      <c r="C154">
        <v>0.31995782662086097</v>
      </c>
      <c r="D154">
        <v>-0.22756636922676499</v>
      </c>
    </row>
    <row r="155" spans="1:4" x14ac:dyDescent="0.2">
      <c r="A155" s="1" t="s">
        <v>105</v>
      </c>
      <c r="B155">
        <v>0.56374911647016401</v>
      </c>
      <c r="C155">
        <v>0.43348260564882501</v>
      </c>
      <c r="D155">
        <v>-0.23040692464865101</v>
      </c>
    </row>
    <row r="156" spans="1:4" x14ac:dyDescent="0.2">
      <c r="A156" s="1" t="s">
        <v>91</v>
      </c>
      <c r="B156">
        <v>0.54159731010668499</v>
      </c>
      <c r="C156">
        <v>0.387495135839733</v>
      </c>
      <c r="D156">
        <v>-0.182298538309379</v>
      </c>
    </row>
    <row r="157" spans="1:4" x14ac:dyDescent="0.2">
      <c r="A157" s="1" t="s">
        <v>101</v>
      </c>
      <c r="B157">
        <v>0.56532786759439702</v>
      </c>
      <c r="C157">
        <v>0.389349670242011</v>
      </c>
      <c r="D157">
        <v>-0.37106204258671199</v>
      </c>
    </row>
    <row r="158" spans="1:4" x14ac:dyDescent="0.2">
      <c r="A158" s="1" t="s">
        <v>102</v>
      </c>
      <c r="B158">
        <v>0.53945859836111099</v>
      </c>
      <c r="C158">
        <v>0.40505017300531598</v>
      </c>
      <c r="D158">
        <v>-0.32599332788079599</v>
      </c>
    </row>
    <row r="159" spans="1:4" x14ac:dyDescent="0.2">
      <c r="A159" s="1" t="s">
        <v>98</v>
      </c>
      <c r="B159">
        <v>0.57967356534946302</v>
      </c>
      <c r="C159">
        <v>0.375864962760385</v>
      </c>
      <c r="D159">
        <v>-0.35767445390027203</v>
      </c>
    </row>
    <row r="160" spans="1:4" x14ac:dyDescent="0.2">
      <c r="A160" s="1" t="s">
        <v>48</v>
      </c>
      <c r="B160">
        <v>0.59771190404176699</v>
      </c>
      <c r="C160">
        <v>0.45837968452919198</v>
      </c>
      <c r="D160">
        <v>-0.38549286516450598</v>
      </c>
    </row>
    <row r="161" spans="1:4" x14ac:dyDescent="0.2">
      <c r="A161" s="1" t="s">
        <v>81</v>
      </c>
      <c r="B161">
        <v>0.57988764365230205</v>
      </c>
      <c r="C161">
        <v>0.287746390363257</v>
      </c>
      <c r="D161">
        <v>-0.39542192857585401</v>
      </c>
    </row>
    <row r="162" spans="1:4" x14ac:dyDescent="0.2">
      <c r="A162" s="1" t="s">
        <v>99</v>
      </c>
      <c r="B162">
        <v>0.55775168543427001</v>
      </c>
      <c r="C162">
        <v>0.317010659008514</v>
      </c>
      <c r="D162">
        <v>-0.309352593510136</v>
      </c>
    </row>
    <row r="163" spans="1:4" x14ac:dyDescent="0.2">
      <c r="A163" s="1" t="s">
        <v>40</v>
      </c>
      <c r="B163">
        <v>0.87005932187127499</v>
      </c>
      <c r="C163">
        <v>0.56844053750690804</v>
      </c>
      <c r="D163">
        <v>-0.10344351580942</v>
      </c>
    </row>
    <row r="164" spans="1:4" x14ac:dyDescent="0.2">
      <c r="A164" s="1" t="s">
        <v>54</v>
      </c>
      <c r="B164">
        <v>0.68570161857284795</v>
      </c>
      <c r="C164">
        <v>0.62225569463340102</v>
      </c>
      <c r="D164">
        <v>-0.119439387685207</v>
      </c>
    </row>
    <row r="165" spans="1:4" x14ac:dyDescent="0.2">
      <c r="A165" s="1" t="s">
        <v>51</v>
      </c>
      <c r="B165">
        <v>0.68463514075006104</v>
      </c>
      <c r="C165">
        <v>0.54261641610523803</v>
      </c>
      <c r="D165">
        <v>-0.20599135551091799</v>
      </c>
    </row>
    <row r="166" spans="1:4" x14ac:dyDescent="0.2">
      <c r="A166" s="1" t="s">
        <v>50</v>
      </c>
      <c r="B166">
        <v>0.603155245183434</v>
      </c>
      <c r="C166">
        <v>0.55487415706645504</v>
      </c>
      <c r="D166">
        <v>0.28806638020438702</v>
      </c>
    </row>
    <row r="167" spans="1:4" x14ac:dyDescent="0.2">
      <c r="A167" s="1" t="s">
        <v>92</v>
      </c>
      <c r="B167">
        <v>0.53291710410568804</v>
      </c>
      <c r="C167">
        <v>0.52389607644168001</v>
      </c>
      <c r="D167">
        <v>0.19186377581189501</v>
      </c>
    </row>
    <row r="168" spans="1:4" x14ac:dyDescent="0.2">
      <c r="A168" s="1" t="s">
        <v>93</v>
      </c>
      <c r="B168">
        <v>0.53242384422208</v>
      </c>
      <c r="C168">
        <v>0.47645313918891002</v>
      </c>
      <c r="D168">
        <v>6.7264399982168502E-2</v>
      </c>
    </row>
    <row r="169" spans="1:4" x14ac:dyDescent="0.2">
      <c r="A169" s="1" t="s">
        <v>117</v>
      </c>
      <c r="B169">
        <v>0.40145188088566702</v>
      </c>
      <c r="C169">
        <v>0.37622808348506498</v>
      </c>
      <c r="D169">
        <v>0.209802523437673</v>
      </c>
    </row>
    <row r="170" spans="1:4" x14ac:dyDescent="0.2">
      <c r="A170" s="1" t="s">
        <v>437</v>
      </c>
      <c r="B170">
        <v>0.47459270640581902</v>
      </c>
      <c r="C170">
        <v>0.50360012166296497</v>
      </c>
      <c r="D170">
        <v>0.21432524622760801</v>
      </c>
    </row>
    <row r="171" spans="1:4" x14ac:dyDescent="0.2">
      <c r="A171" s="1" t="s">
        <v>230</v>
      </c>
      <c r="B171">
        <v>0.253001125404889</v>
      </c>
      <c r="C171">
        <v>0.489643673697225</v>
      </c>
      <c r="D171">
        <v>0.23523526811031001</v>
      </c>
    </row>
    <row r="172" spans="1:4" x14ac:dyDescent="0.2">
      <c r="A172" s="1" t="s">
        <v>447</v>
      </c>
      <c r="B172">
        <v>0.31658449648839398</v>
      </c>
      <c r="C172">
        <v>0.37014723133910699</v>
      </c>
      <c r="D172">
        <v>7.7200488574679094E-2</v>
      </c>
    </row>
    <row r="173" spans="1:4" x14ac:dyDescent="0.2">
      <c r="A173" s="1" t="s">
        <v>143</v>
      </c>
      <c r="B173">
        <v>0.33956298362806703</v>
      </c>
      <c r="C173">
        <v>0.390373921898586</v>
      </c>
      <c r="D173">
        <v>7.1329446245754505E-2</v>
      </c>
    </row>
    <row r="174" spans="1:4" x14ac:dyDescent="0.2">
      <c r="A174" s="1" t="s">
        <v>438</v>
      </c>
      <c r="B174">
        <v>0.39808255139287102</v>
      </c>
      <c r="C174">
        <v>0.42898101876051098</v>
      </c>
      <c r="D174">
        <v>0.16638575633943001</v>
      </c>
    </row>
    <row r="175" spans="1:4" x14ac:dyDescent="0.2">
      <c r="A175" s="1" t="s">
        <v>144</v>
      </c>
      <c r="B175">
        <v>0.41749680265862599</v>
      </c>
      <c r="C175">
        <v>0.39555300698083401</v>
      </c>
      <c r="D175">
        <v>8.6281104012876295E-2</v>
      </c>
    </row>
    <row r="176" spans="1:4" x14ac:dyDescent="0.2">
      <c r="A176" s="1" t="s">
        <v>115</v>
      </c>
      <c r="B176">
        <v>0.467459643061928</v>
      </c>
      <c r="C176">
        <v>0.46686046353779898</v>
      </c>
      <c r="D176">
        <v>0.118872494621035</v>
      </c>
    </row>
    <row r="177" spans="1:4" x14ac:dyDescent="0.2">
      <c r="A177" s="1" t="s">
        <v>441</v>
      </c>
      <c r="B177">
        <v>0.45404200441013198</v>
      </c>
      <c r="C177">
        <v>0.45782701503679801</v>
      </c>
      <c r="D177">
        <v>-1.6023261937516201E-2</v>
      </c>
    </row>
    <row r="178" spans="1:4" x14ac:dyDescent="0.2">
      <c r="A178" s="1" t="s">
        <v>448</v>
      </c>
      <c r="B178">
        <v>0.41863071821607201</v>
      </c>
      <c r="C178">
        <v>0.49237970493515199</v>
      </c>
      <c r="D178">
        <v>0.117801720028613</v>
      </c>
    </row>
    <row r="179" spans="1:4" x14ac:dyDescent="0.2">
      <c r="A179" s="1" t="s">
        <v>449</v>
      </c>
      <c r="B179">
        <v>0.44863814503441701</v>
      </c>
      <c r="C179">
        <v>0.54016085120949198</v>
      </c>
      <c r="D179">
        <v>0.13407781413665901</v>
      </c>
    </row>
    <row r="180" spans="1:4" x14ac:dyDescent="0.2">
      <c r="A180" s="1" t="s">
        <v>140</v>
      </c>
      <c r="B180">
        <v>0.399703350586322</v>
      </c>
      <c r="C180">
        <v>0.32129652502510703</v>
      </c>
      <c r="D180">
        <v>-6.1335689838128697E-2</v>
      </c>
    </row>
    <row r="181" spans="1:4" x14ac:dyDescent="0.2">
      <c r="A181" s="1" t="s">
        <v>307</v>
      </c>
      <c r="B181">
        <v>0.36010385554074398</v>
      </c>
      <c r="C181">
        <v>0.275106793210879</v>
      </c>
      <c r="D181">
        <v>-8.1937979109628897E-2</v>
      </c>
    </row>
    <row r="182" spans="1:4" x14ac:dyDescent="0.2">
      <c r="A182" s="1" t="s">
        <v>316</v>
      </c>
      <c r="B182">
        <v>0.33448613180356501</v>
      </c>
      <c r="C182">
        <v>0.28199912854423997</v>
      </c>
      <c r="D182">
        <v>-3.0876111966599701E-2</v>
      </c>
    </row>
    <row r="183" spans="1:4" x14ac:dyDescent="0.2">
      <c r="A183" s="1" t="s">
        <v>141</v>
      </c>
      <c r="B183">
        <v>0.43200162171408601</v>
      </c>
      <c r="C183">
        <v>0.287597521995823</v>
      </c>
      <c r="D183">
        <v>-0.116403403614048</v>
      </c>
    </row>
    <row r="184" spans="1:4" x14ac:dyDescent="0.2">
      <c r="A184" s="1" t="s">
        <v>139</v>
      </c>
      <c r="B184">
        <v>0.40828558800019499</v>
      </c>
      <c r="C184">
        <v>0.329655054069874</v>
      </c>
      <c r="D184">
        <v>-8.5758985100451601E-2</v>
      </c>
    </row>
    <row r="185" spans="1:4" x14ac:dyDescent="0.2">
      <c r="A185" s="1" t="s">
        <v>80</v>
      </c>
      <c r="B185">
        <v>0.40755172280503199</v>
      </c>
      <c r="C185">
        <v>0.338965273645364</v>
      </c>
      <c r="D185">
        <v>-0.108006092216045</v>
      </c>
    </row>
    <row r="186" spans="1:4" x14ac:dyDescent="0.2">
      <c r="A186" s="1" t="s">
        <v>133</v>
      </c>
      <c r="B186">
        <v>0.41615997242528802</v>
      </c>
      <c r="C186">
        <v>0.29060609607868998</v>
      </c>
      <c r="D186">
        <v>-0.140796975664292</v>
      </c>
    </row>
    <row r="187" spans="1:4" x14ac:dyDescent="0.2">
      <c r="A187" s="1" t="s">
        <v>127</v>
      </c>
      <c r="B187">
        <v>0.42965532813384699</v>
      </c>
      <c r="C187">
        <v>0.35724763039916302</v>
      </c>
      <c r="D187">
        <v>-0.139117055287829</v>
      </c>
    </row>
    <row r="188" spans="1:4" x14ac:dyDescent="0.2">
      <c r="A188" s="1" t="s">
        <v>309</v>
      </c>
      <c r="B188">
        <v>0.363061926261526</v>
      </c>
      <c r="C188">
        <v>0.31851805456051102</v>
      </c>
      <c r="D188">
        <v>-0.19064167925776301</v>
      </c>
    </row>
    <row r="189" spans="1:4" x14ac:dyDescent="0.2">
      <c r="A189" s="1" t="s">
        <v>79</v>
      </c>
      <c r="B189">
        <v>0.36935369659916001</v>
      </c>
      <c r="C189">
        <v>0.29657428839691902</v>
      </c>
      <c r="D189">
        <v>-0.176867003633014</v>
      </c>
    </row>
    <row r="190" spans="1:4" x14ac:dyDescent="0.2">
      <c r="A190" s="1" t="s">
        <v>145</v>
      </c>
      <c r="B190">
        <v>0.42742835598254802</v>
      </c>
      <c r="C190">
        <v>0.37807951150573899</v>
      </c>
      <c r="D190">
        <v>-0.187046128863841</v>
      </c>
    </row>
    <row r="191" spans="1:4" x14ac:dyDescent="0.2">
      <c r="A191" s="1" t="s">
        <v>110</v>
      </c>
      <c r="B191">
        <v>0.42665887897200699</v>
      </c>
      <c r="C191">
        <v>0.37368964256716197</v>
      </c>
      <c r="D191">
        <v>-0.18294873505422199</v>
      </c>
    </row>
    <row r="192" spans="1:4" x14ac:dyDescent="0.2">
      <c r="A192" s="1" t="s">
        <v>251</v>
      </c>
      <c r="B192">
        <v>0.33347583686038901</v>
      </c>
      <c r="C192">
        <v>0.22512577451471</v>
      </c>
      <c r="D192">
        <v>-0.17458186572915499</v>
      </c>
    </row>
    <row r="193" spans="1:4" x14ac:dyDescent="0.2">
      <c r="A193" s="1" t="s">
        <v>329</v>
      </c>
      <c r="B193">
        <v>0.29002711893810401</v>
      </c>
      <c r="C193">
        <v>0.231847354200407</v>
      </c>
      <c r="D193">
        <v>-0.13850763260424101</v>
      </c>
    </row>
    <row r="194" spans="1:4" x14ac:dyDescent="0.2">
      <c r="A194" s="1" t="s">
        <v>253</v>
      </c>
      <c r="B194">
        <v>0.32932554269185499</v>
      </c>
      <c r="C194">
        <v>0.25024120340391098</v>
      </c>
      <c r="D194">
        <v>-9.86736366291662E-2</v>
      </c>
    </row>
    <row r="195" spans="1:4" x14ac:dyDescent="0.2">
      <c r="A195" s="1" t="s">
        <v>151</v>
      </c>
      <c r="B195">
        <v>0.41705141553340502</v>
      </c>
      <c r="C195">
        <v>0.29235335511493898</v>
      </c>
      <c r="D195">
        <v>-0.13976771524936499</v>
      </c>
    </row>
    <row r="196" spans="1:4" x14ac:dyDescent="0.2">
      <c r="A196" s="1" t="s">
        <v>289</v>
      </c>
      <c r="B196">
        <v>0.38341462104055801</v>
      </c>
      <c r="C196">
        <v>0.233716130240503</v>
      </c>
      <c r="D196">
        <v>-0.16207734726332901</v>
      </c>
    </row>
    <row r="197" spans="1:4" x14ac:dyDescent="0.2">
      <c r="A197" s="1" t="s">
        <v>282</v>
      </c>
      <c r="B197">
        <v>0.37466226820023901</v>
      </c>
      <c r="C197">
        <v>0.236998909651608</v>
      </c>
      <c r="D197">
        <v>-0.11262045191477001</v>
      </c>
    </row>
    <row r="198" spans="1:4" x14ac:dyDescent="0.2">
      <c r="A198" s="1" t="s">
        <v>306</v>
      </c>
      <c r="B198">
        <v>0.36639901387331902</v>
      </c>
      <c r="C198">
        <v>0.26900425079690998</v>
      </c>
      <c r="D198">
        <v>-0.110064580637271</v>
      </c>
    </row>
    <row r="199" spans="1:4" x14ac:dyDescent="0.2">
      <c r="A199" s="1" t="s">
        <v>77</v>
      </c>
      <c r="B199">
        <v>0.37593844565808998</v>
      </c>
      <c r="C199">
        <v>0.26217883554715998</v>
      </c>
      <c r="D199">
        <v>-0.172491656145108</v>
      </c>
    </row>
    <row r="200" spans="1:4" x14ac:dyDescent="0.2">
      <c r="A200" s="1" t="s">
        <v>290</v>
      </c>
      <c r="B200">
        <v>0.39389433888214498</v>
      </c>
      <c r="C200">
        <v>0.25014438506150199</v>
      </c>
      <c r="D200">
        <v>-0.14637809843125599</v>
      </c>
    </row>
    <row r="201" spans="1:4" x14ac:dyDescent="0.2">
      <c r="A201" s="1" t="s">
        <v>119</v>
      </c>
      <c r="B201">
        <v>0.49732295528156101</v>
      </c>
      <c r="C201">
        <v>0.39265386279575498</v>
      </c>
      <c r="D201">
        <v>-7.7534561231552501E-2</v>
      </c>
    </row>
    <row r="202" spans="1:4" x14ac:dyDescent="0.2">
      <c r="A202" s="1" t="s">
        <v>95</v>
      </c>
      <c r="B202">
        <v>0.54356327179766095</v>
      </c>
      <c r="C202">
        <v>0.43290655445425302</v>
      </c>
      <c r="D202">
        <v>-7.4775211468596003E-2</v>
      </c>
    </row>
    <row r="203" spans="1:4" x14ac:dyDescent="0.2">
      <c r="A203" s="1" t="s">
        <v>94</v>
      </c>
      <c r="B203">
        <v>0.55002676905997405</v>
      </c>
      <c r="C203">
        <v>0.48671407637289799</v>
      </c>
      <c r="D203">
        <v>1.3588055260691101E-2</v>
      </c>
    </row>
    <row r="204" spans="1:4" x14ac:dyDescent="0.2">
      <c r="A204" s="1" t="s">
        <v>108</v>
      </c>
      <c r="B204">
        <v>0.52633044677077201</v>
      </c>
      <c r="C204">
        <v>0.395882361666271</v>
      </c>
      <c r="D204">
        <v>-1.75612272051038E-3</v>
      </c>
    </row>
    <row r="205" spans="1:4" x14ac:dyDescent="0.2">
      <c r="A205" s="1" t="s">
        <v>90</v>
      </c>
      <c r="B205">
        <v>0.497512619538587</v>
      </c>
      <c r="C205">
        <v>0.41082654856366901</v>
      </c>
      <c r="D205">
        <v>-8.2274972221688003E-2</v>
      </c>
    </row>
    <row r="206" spans="1:4" x14ac:dyDescent="0.2">
      <c r="A206" s="1" t="s">
        <v>116</v>
      </c>
      <c r="B206">
        <v>0.48068270976678801</v>
      </c>
      <c r="C206">
        <v>0.42770262977133</v>
      </c>
      <c r="D206">
        <v>-4.3710947795325403E-2</v>
      </c>
    </row>
    <row r="207" spans="1:4" x14ac:dyDescent="0.2">
      <c r="A207" s="1" t="s">
        <v>112</v>
      </c>
      <c r="B207">
        <v>0.44211460905170602</v>
      </c>
      <c r="C207">
        <v>0.38758799029187002</v>
      </c>
      <c r="D207">
        <v>-5.3710484552635197E-2</v>
      </c>
    </row>
    <row r="208" spans="1:4" x14ac:dyDescent="0.2">
      <c r="A208" s="1" t="s">
        <v>114</v>
      </c>
      <c r="B208">
        <v>0.49740755431341699</v>
      </c>
      <c r="C208">
        <v>0.444862551570402</v>
      </c>
      <c r="D208">
        <v>-5.1892628433017403E-2</v>
      </c>
    </row>
    <row r="209" spans="1:4" x14ac:dyDescent="0.2">
      <c r="A209" s="1" t="s">
        <v>231</v>
      </c>
      <c r="B209">
        <v>0.300085208175984</v>
      </c>
      <c r="C209">
        <v>0.43193597263352701</v>
      </c>
      <c r="D209">
        <v>-4.9897214129302501E-2</v>
      </c>
    </row>
    <row r="210" spans="1:4" x14ac:dyDescent="0.2">
      <c r="A210" s="1" t="s">
        <v>254</v>
      </c>
      <c r="B210">
        <v>0.35991683964765497</v>
      </c>
      <c r="C210">
        <v>0.38422086648113302</v>
      </c>
      <c r="D210">
        <v>5.05899682364256E-3</v>
      </c>
    </row>
    <row r="211" spans="1:4" x14ac:dyDescent="0.2">
      <c r="A211" s="1" t="s">
        <v>315</v>
      </c>
      <c r="B211">
        <v>0.33529853184632302</v>
      </c>
      <c r="C211">
        <v>0.28749257495327801</v>
      </c>
      <c r="D211">
        <v>-4.6481940648166298E-2</v>
      </c>
    </row>
    <row r="212" spans="1:4" x14ac:dyDescent="0.2">
      <c r="A212" s="1" t="s">
        <v>255</v>
      </c>
      <c r="B212">
        <v>0.38630763343011498</v>
      </c>
      <c r="C212">
        <v>0.30966558033601199</v>
      </c>
      <c r="D212">
        <v>-5.2004216480342397E-2</v>
      </c>
    </row>
    <row r="213" spans="1:4" x14ac:dyDescent="0.2">
      <c r="A213" s="1" t="s">
        <v>86</v>
      </c>
      <c r="B213">
        <v>0.38230472920908798</v>
      </c>
      <c r="C213">
        <v>0.40132625657929999</v>
      </c>
      <c r="D213">
        <v>-7.8820711697450294E-2</v>
      </c>
    </row>
    <row r="214" spans="1:4" x14ac:dyDescent="0.2">
      <c r="A214" s="1" t="s">
        <v>111</v>
      </c>
      <c r="B214">
        <v>0.41643455832047299</v>
      </c>
      <c r="C214">
        <v>0.41054342622932799</v>
      </c>
      <c r="D214">
        <v>1.47407918305141E-2</v>
      </c>
    </row>
    <row r="215" spans="1:4" x14ac:dyDescent="0.2">
      <c r="A215" s="1" t="s">
        <v>113</v>
      </c>
      <c r="B215">
        <v>0.43783220801586398</v>
      </c>
      <c r="C215">
        <v>0.45855074535565299</v>
      </c>
      <c r="D215">
        <v>-4.3229336571680599E-2</v>
      </c>
    </row>
    <row r="216" spans="1:4" x14ac:dyDescent="0.2">
      <c r="A216" s="1" t="s">
        <v>41</v>
      </c>
      <c r="B216">
        <v>0.92758529650825605</v>
      </c>
      <c r="C216">
        <v>0.77088711515554198</v>
      </c>
      <c r="D216">
        <v>-0.437520466658533</v>
      </c>
    </row>
    <row r="217" spans="1:4" x14ac:dyDescent="0.2">
      <c r="A217" s="1" t="s">
        <v>42</v>
      </c>
      <c r="B217">
        <v>0.86148180189461798</v>
      </c>
      <c r="C217">
        <v>0.83438169717298305</v>
      </c>
      <c r="D217">
        <v>-0.156433030596835</v>
      </c>
    </row>
    <row r="218" spans="1:4" x14ac:dyDescent="0.2">
      <c r="A218" s="1" t="s">
        <v>104</v>
      </c>
      <c r="B218">
        <v>0.57648852403288098</v>
      </c>
      <c r="C218">
        <v>0.49525961980100502</v>
      </c>
      <c r="D218">
        <v>-0.32394260364323302</v>
      </c>
    </row>
    <row r="219" spans="1:4" x14ac:dyDescent="0.2">
      <c r="A219" s="1" t="s">
        <v>45</v>
      </c>
      <c r="B219">
        <v>0.60199391910679001</v>
      </c>
      <c r="C219">
        <v>0.46845809565190999</v>
      </c>
      <c r="D219">
        <v>-0.4380844306251</v>
      </c>
    </row>
    <row r="220" spans="1:4" x14ac:dyDescent="0.2">
      <c r="A220" s="1" t="s">
        <v>49</v>
      </c>
      <c r="B220">
        <v>0.62559346374224201</v>
      </c>
      <c r="C220">
        <v>0.439074145635587</v>
      </c>
      <c r="D220">
        <v>-0.42562300467703401</v>
      </c>
    </row>
    <row r="221" spans="1:4" x14ac:dyDescent="0.2">
      <c r="A221" s="1" t="s">
        <v>46</v>
      </c>
      <c r="B221">
        <v>0.58014481749677005</v>
      </c>
      <c r="C221">
        <v>0.39173891718728798</v>
      </c>
      <c r="D221">
        <v>-0.44554776488958597</v>
      </c>
    </row>
    <row r="222" spans="1:4" x14ac:dyDescent="0.2">
      <c r="A222" s="1" t="s">
        <v>100</v>
      </c>
      <c r="B222">
        <v>0.60886026650178304</v>
      </c>
      <c r="C222">
        <v>0.404502543414062</v>
      </c>
      <c r="D222">
        <v>-0.41678890559225401</v>
      </c>
    </row>
    <row r="223" spans="1:4" x14ac:dyDescent="0.2">
      <c r="A223" s="1" t="s">
        <v>103</v>
      </c>
      <c r="B223">
        <v>0.53574629131224705</v>
      </c>
      <c r="C223">
        <v>0.35624401648961102</v>
      </c>
      <c r="D223">
        <v>-0.41257725204874002</v>
      </c>
    </row>
    <row r="224" spans="1:4" x14ac:dyDescent="0.2">
      <c r="A224" s="1" t="s">
        <v>109</v>
      </c>
      <c r="B224">
        <v>0.53958281521121698</v>
      </c>
      <c r="C224">
        <v>0.29716867643380102</v>
      </c>
      <c r="D224">
        <v>-0.47984494210899598</v>
      </c>
    </row>
    <row r="225" spans="1:4" x14ac:dyDescent="0.2">
      <c r="A225" s="1" t="s">
        <v>97</v>
      </c>
      <c r="B225">
        <v>0.71977115301805605</v>
      </c>
      <c r="C225">
        <v>0.50408935733051896</v>
      </c>
      <c r="D225">
        <v>-0.667744696902976</v>
      </c>
    </row>
    <row r="226" spans="1:4" x14ac:dyDescent="0.2">
      <c r="A226" s="1" t="s">
        <v>47</v>
      </c>
      <c r="B226">
        <v>0.64756148718189399</v>
      </c>
      <c r="C226">
        <v>0.399374027174558</v>
      </c>
      <c r="D226">
        <v>-0.61411190700275398</v>
      </c>
    </row>
    <row r="227" spans="1:4" x14ac:dyDescent="0.2">
      <c r="A227" s="1" t="s">
        <v>147</v>
      </c>
      <c r="B227">
        <v>0.49969360628140003</v>
      </c>
      <c r="C227">
        <v>0.33697208599644402</v>
      </c>
      <c r="D227">
        <v>-0.61097970143006997</v>
      </c>
    </row>
    <row r="228" spans="1:4" x14ac:dyDescent="0.2">
      <c r="A228" s="1" t="s">
        <v>38</v>
      </c>
      <c r="B228">
        <v>1.0212495282946299</v>
      </c>
      <c r="C228">
        <v>1.2066875059215001</v>
      </c>
      <c r="D228">
        <v>1.00285943855286</v>
      </c>
    </row>
    <row r="229" spans="1:4" x14ac:dyDescent="0.2">
      <c r="A229" s="1" t="s">
        <v>432</v>
      </c>
      <c r="B229">
        <v>-5.6105138315879401E-3</v>
      </c>
      <c r="C229">
        <v>0.49452578448184797</v>
      </c>
      <c r="D229">
        <v>0.66062014737817198</v>
      </c>
    </row>
    <row r="230" spans="1:4" x14ac:dyDescent="0.2">
      <c r="A230" s="1" t="s">
        <v>87</v>
      </c>
      <c r="B230">
        <v>0.45932730510990799</v>
      </c>
      <c r="C230">
        <v>0.45965309332506099</v>
      </c>
      <c r="D230">
        <v>0.74738349048653696</v>
      </c>
    </row>
    <row r="231" spans="1:4" x14ac:dyDescent="0.2">
      <c r="A231" s="1" t="s">
        <v>39</v>
      </c>
      <c r="B231">
        <v>0.55592274444542999</v>
      </c>
      <c r="C231">
        <v>0.66424146667974404</v>
      </c>
      <c r="D231">
        <v>0.66608825151344797</v>
      </c>
    </row>
    <row r="232" spans="1:4" x14ac:dyDescent="0.2">
      <c r="A232" s="1" t="s">
        <v>261</v>
      </c>
      <c r="B232">
        <v>0.28915424349464097</v>
      </c>
      <c r="C232">
        <v>0.372346261578965</v>
      </c>
      <c r="D232">
        <v>0.64537905165931098</v>
      </c>
    </row>
    <row r="233" spans="1:4" x14ac:dyDescent="0.2">
      <c r="A233" s="1" t="s">
        <v>84</v>
      </c>
      <c r="B233">
        <v>0.33766156593983998</v>
      </c>
      <c r="C233">
        <v>0.45516246825082901</v>
      </c>
      <c r="D233">
        <v>0.76445467676261103</v>
      </c>
    </row>
    <row r="234" spans="1:4" x14ac:dyDescent="0.2">
      <c r="A234" s="1" t="s">
        <v>442</v>
      </c>
      <c r="B234">
        <v>0.32467826274956502</v>
      </c>
      <c r="C234">
        <v>0.49873584273205501</v>
      </c>
      <c r="D234">
        <v>0.80938650156821601</v>
      </c>
    </row>
    <row r="235" spans="1:4" x14ac:dyDescent="0.2">
      <c r="A235" s="1" t="s">
        <v>229</v>
      </c>
      <c r="B235">
        <v>0.206560502791474</v>
      </c>
      <c r="C235">
        <v>0.48961764593372198</v>
      </c>
      <c r="D235">
        <v>0.79186551239040304</v>
      </c>
    </row>
    <row r="236" spans="1:4" x14ac:dyDescent="0.2">
      <c r="A236" s="1" t="s">
        <v>228</v>
      </c>
      <c r="B236">
        <v>0.25941135277104699</v>
      </c>
      <c r="C236">
        <v>0.37028548969349101</v>
      </c>
      <c r="D236">
        <v>0.75016050219723895</v>
      </c>
    </row>
    <row r="237" spans="1:4" x14ac:dyDescent="0.2">
      <c r="A237" s="1" t="s">
        <v>85</v>
      </c>
      <c r="B237">
        <v>0.39025221271597299</v>
      </c>
      <c r="C237">
        <v>0.42816349314371599</v>
      </c>
      <c r="D237">
        <v>0.59499759276654296</v>
      </c>
    </row>
    <row r="238" spans="1:4" x14ac:dyDescent="0.2">
      <c r="A238" s="1" t="s">
        <v>72</v>
      </c>
      <c r="B238">
        <v>0.33137758781732701</v>
      </c>
      <c r="C238">
        <v>0.28980813088111601</v>
      </c>
      <c r="D238">
        <v>0.56208961648762901</v>
      </c>
    </row>
    <row r="239" spans="1:4" x14ac:dyDescent="0.2">
      <c r="A239" s="1" t="s">
        <v>204</v>
      </c>
      <c r="B239">
        <v>0.225939430630899</v>
      </c>
      <c r="C239">
        <v>0.34599926752430399</v>
      </c>
      <c r="D239">
        <v>0.52601139941406305</v>
      </c>
    </row>
    <row r="240" spans="1:4" x14ac:dyDescent="0.2">
      <c r="A240" s="1" t="s">
        <v>227</v>
      </c>
      <c r="B240">
        <v>0.29075368479806002</v>
      </c>
      <c r="C240">
        <v>0.37322405285330101</v>
      </c>
      <c r="D240">
        <v>0.51898845261832705</v>
      </c>
    </row>
    <row r="241" spans="1:4" x14ac:dyDescent="0.2">
      <c r="A241" s="1" t="s">
        <v>223</v>
      </c>
      <c r="B241">
        <v>0.29231951584082999</v>
      </c>
      <c r="C241">
        <v>0.27885416064500601</v>
      </c>
      <c r="D241">
        <v>0.50512539715080396</v>
      </c>
    </row>
    <row r="242" spans="1:4" x14ac:dyDescent="0.2">
      <c r="A242" s="1" t="s">
        <v>222</v>
      </c>
      <c r="B242">
        <v>0.315574001030897</v>
      </c>
      <c r="C242">
        <v>0.35993432624322202</v>
      </c>
      <c r="D242">
        <v>0.583656787925668</v>
      </c>
    </row>
    <row r="243" spans="1:4" x14ac:dyDescent="0.2">
      <c r="A243" s="1" t="s">
        <v>43</v>
      </c>
      <c r="B243">
        <v>0.63096163826535501</v>
      </c>
      <c r="C243">
        <v>0.921133968853311</v>
      </c>
      <c r="D243">
        <v>1.10218809275375</v>
      </c>
    </row>
    <row r="244" spans="1:4" x14ac:dyDescent="0.2">
      <c r="A244" s="1" t="s">
        <v>439</v>
      </c>
      <c r="B244">
        <v>0.51633136534944502</v>
      </c>
      <c r="C244">
        <v>0.74368175281128701</v>
      </c>
      <c r="D244">
        <v>1.0460583198392599</v>
      </c>
    </row>
    <row r="245" spans="1:4" x14ac:dyDescent="0.2">
      <c r="A245" s="1" t="s">
        <v>53</v>
      </c>
      <c r="B245">
        <v>0.64840632956946698</v>
      </c>
      <c r="C245">
        <v>0.64653396958374898</v>
      </c>
      <c r="D245">
        <v>0.63722467516793302</v>
      </c>
    </row>
    <row r="246" spans="1:4" x14ac:dyDescent="0.2">
      <c r="A246" s="1" t="s">
        <v>96</v>
      </c>
      <c r="B246">
        <v>0.67737908868861996</v>
      </c>
      <c r="C246">
        <v>0.64395660916755304</v>
      </c>
      <c r="D246">
        <v>0.57417513290968203</v>
      </c>
    </row>
    <row r="247" spans="1:4" x14ac:dyDescent="0.2">
      <c r="A247" s="1" t="s">
        <v>434</v>
      </c>
      <c r="B247">
        <v>0.38485862637636098</v>
      </c>
      <c r="C247">
        <v>0.42735768769573101</v>
      </c>
      <c r="D247">
        <v>0.45195025328385102</v>
      </c>
    </row>
    <row r="248" spans="1:4" x14ac:dyDescent="0.2">
      <c r="A248" s="1" t="s">
        <v>440</v>
      </c>
      <c r="B248">
        <v>0.34640070071837398</v>
      </c>
      <c r="C248">
        <v>0.40681545437580202</v>
      </c>
      <c r="D248">
        <v>0.59442195748820903</v>
      </c>
    </row>
    <row r="249" spans="1:4" x14ac:dyDescent="0.2">
      <c r="A249" s="1" t="s">
        <v>52</v>
      </c>
      <c r="B249">
        <v>0.53008991439552999</v>
      </c>
      <c r="C249">
        <v>0.59931213751794399</v>
      </c>
      <c r="D249">
        <v>0.52802541421882299</v>
      </c>
    </row>
    <row r="250" spans="1:4" x14ac:dyDescent="0.2">
      <c r="A250" s="1" t="s">
        <v>44</v>
      </c>
      <c r="B250">
        <v>0.46006817748616802</v>
      </c>
      <c r="C250">
        <v>0.64671808674231201</v>
      </c>
      <c r="D250">
        <v>0.53197084324295796</v>
      </c>
    </row>
    <row r="251" spans="1:4" x14ac:dyDescent="0.2">
      <c r="A251" s="1" t="s">
        <v>162</v>
      </c>
      <c r="B251">
        <v>-5.3691561956223099E-2</v>
      </c>
      <c r="C251">
        <v>0.26978912962064699</v>
      </c>
      <c r="D251">
        <v>0.69387786425698506</v>
      </c>
    </row>
    <row r="252" spans="1:4" x14ac:dyDescent="0.2">
      <c r="A252" s="1" t="s">
        <v>359</v>
      </c>
      <c r="B252">
        <v>3.9316366521651297E-2</v>
      </c>
      <c r="C252">
        <v>0.267389206474001</v>
      </c>
      <c r="D252">
        <v>0.56435700332244199</v>
      </c>
    </row>
    <row r="253" spans="1:4" x14ac:dyDescent="0.2">
      <c r="A253" s="1" t="s">
        <v>163</v>
      </c>
      <c r="B253">
        <v>7.0498015748689399E-2</v>
      </c>
      <c r="C253">
        <v>0.221611755940223</v>
      </c>
      <c r="D253">
        <v>0.52121186154179799</v>
      </c>
    </row>
    <row r="254" spans="1:4" x14ac:dyDescent="0.2">
      <c r="A254" s="1" t="s">
        <v>450</v>
      </c>
      <c r="B254">
        <v>9.5867327722034906E-2</v>
      </c>
      <c r="C254">
        <v>0.22515865111450301</v>
      </c>
      <c r="D254">
        <v>0.497186381084819</v>
      </c>
    </row>
    <row r="255" spans="1:4" x14ac:dyDescent="0.2">
      <c r="A255" s="1" t="s">
        <v>182</v>
      </c>
      <c r="B255">
        <v>0.14718755129480701</v>
      </c>
      <c r="C255">
        <v>0.27379392048759699</v>
      </c>
      <c r="D255">
        <v>0.50863656947195901</v>
      </c>
    </row>
    <row r="256" spans="1:4" x14ac:dyDescent="0.2">
      <c r="A256" s="1" t="s">
        <v>178</v>
      </c>
      <c r="B256">
        <v>0.172593122727214</v>
      </c>
      <c r="C256">
        <v>0.26990352264540002</v>
      </c>
      <c r="D256">
        <v>0.49751636508304897</v>
      </c>
    </row>
    <row r="257" spans="1:4" x14ac:dyDescent="0.2">
      <c r="A257" s="1" t="s">
        <v>427</v>
      </c>
      <c r="B257">
        <v>-5.4581039945501099E-2</v>
      </c>
      <c r="C257">
        <v>2.62588549828611E-2</v>
      </c>
      <c r="D257">
        <v>0.46063268548316799</v>
      </c>
    </row>
    <row r="258" spans="1:4" x14ac:dyDescent="0.2">
      <c r="A258" s="1" t="s">
        <v>347</v>
      </c>
      <c r="B258">
        <v>2.47285558749742E-2</v>
      </c>
      <c r="C258">
        <v>5.7877799232054897E-2</v>
      </c>
      <c r="D258">
        <v>0.36822557114215798</v>
      </c>
    </row>
    <row r="259" spans="1:4" x14ac:dyDescent="0.2">
      <c r="A259" s="1" t="s">
        <v>355</v>
      </c>
      <c r="B259">
        <v>-5.0385481169494199E-2</v>
      </c>
      <c r="C259">
        <v>5.9661983971624401E-2</v>
      </c>
      <c r="D259">
        <v>0.37467779952236802</v>
      </c>
    </row>
    <row r="260" spans="1:4" x14ac:dyDescent="0.2">
      <c r="A260" s="1" t="s">
        <v>422</v>
      </c>
      <c r="B260">
        <v>-0.169287172005508</v>
      </c>
      <c r="C260">
        <v>9.7401698286970997E-2</v>
      </c>
      <c r="D260">
        <v>0.42288966796168598</v>
      </c>
    </row>
    <row r="261" spans="1:4" x14ac:dyDescent="0.2">
      <c r="A261" s="1" t="s">
        <v>21</v>
      </c>
      <c r="B261">
        <v>-0.219099524214175</v>
      </c>
      <c r="C261">
        <v>-4.0997355103518998E-2</v>
      </c>
      <c r="D261">
        <v>0.45022387762457999</v>
      </c>
    </row>
    <row r="262" spans="1:4" x14ac:dyDescent="0.2">
      <c r="A262" s="1" t="s">
        <v>451</v>
      </c>
      <c r="B262">
        <v>-7.3113416997943603E-2</v>
      </c>
      <c r="C262">
        <v>-3.1444556252970102E-2</v>
      </c>
      <c r="D262">
        <v>0.28562667805098702</v>
      </c>
    </row>
    <row r="263" spans="1:4" x14ac:dyDescent="0.2">
      <c r="A263" s="1" t="s">
        <v>452</v>
      </c>
      <c r="B263">
        <v>-4.4319309072387902E-2</v>
      </c>
      <c r="C263">
        <v>-3.9370366382090599E-2</v>
      </c>
      <c r="D263">
        <v>0.28083163633601499</v>
      </c>
    </row>
    <row r="264" spans="1:4" x14ac:dyDescent="0.2">
      <c r="A264" s="1" t="s">
        <v>398</v>
      </c>
      <c r="B264">
        <v>-0.122562984987241</v>
      </c>
      <c r="C264">
        <v>-8.6929927169455995E-2</v>
      </c>
      <c r="D264">
        <v>0.222653432193961</v>
      </c>
    </row>
    <row r="265" spans="1:4" x14ac:dyDescent="0.2">
      <c r="A265" s="1" t="s">
        <v>453</v>
      </c>
      <c r="B265">
        <v>-0.11156049934121</v>
      </c>
      <c r="C265">
        <v>-4.1720188556829303E-2</v>
      </c>
      <c r="D265">
        <v>0.24529091082590199</v>
      </c>
    </row>
    <row r="266" spans="1:4" x14ac:dyDescent="0.2">
      <c r="A266" s="1" t="s">
        <v>454</v>
      </c>
      <c r="B266">
        <v>-9.2220505253093193E-2</v>
      </c>
      <c r="C266">
        <v>-5.1434072977907301E-2</v>
      </c>
      <c r="D266">
        <v>0.25794794469537102</v>
      </c>
    </row>
    <row r="267" spans="1:4" x14ac:dyDescent="0.2">
      <c r="A267" s="1" t="s">
        <v>455</v>
      </c>
      <c r="B267">
        <v>-4.9975055435181999E-2</v>
      </c>
      <c r="C267">
        <v>-3.1693946009308402E-2</v>
      </c>
      <c r="D267">
        <v>0.280050912513155</v>
      </c>
    </row>
    <row r="268" spans="1:4" x14ac:dyDescent="0.2">
      <c r="A268" s="1" t="s">
        <v>378</v>
      </c>
      <c r="B268">
        <v>-0.13831263351261</v>
      </c>
      <c r="C268">
        <v>-0.13129855233296001</v>
      </c>
      <c r="D268">
        <v>0.32696108247625</v>
      </c>
    </row>
    <row r="269" spans="1:4" x14ac:dyDescent="0.2">
      <c r="A269" s="1" t="s">
        <v>396</v>
      </c>
      <c r="B269">
        <v>-0.13112464537725901</v>
      </c>
      <c r="C269">
        <v>-2.06438781269658E-2</v>
      </c>
      <c r="D269">
        <v>0.37586371010836001</v>
      </c>
    </row>
    <row r="270" spans="1:4" x14ac:dyDescent="0.2">
      <c r="A270" s="1" t="s">
        <v>400</v>
      </c>
      <c r="B270">
        <v>-0.108183796901916</v>
      </c>
      <c r="C270">
        <v>-5.2191916895718499E-3</v>
      </c>
      <c r="D270">
        <v>0.33687269617346399</v>
      </c>
    </row>
    <row r="271" spans="1:4" x14ac:dyDescent="0.2">
      <c r="A271" s="1" t="s">
        <v>456</v>
      </c>
      <c r="B271">
        <v>-0.131154738647622</v>
      </c>
      <c r="C271">
        <v>-0.107073096656395</v>
      </c>
      <c r="D271">
        <v>0.30950117243960801</v>
      </c>
    </row>
    <row r="272" spans="1:4" x14ac:dyDescent="0.2">
      <c r="A272" s="1" t="s">
        <v>457</v>
      </c>
      <c r="B272">
        <v>-7.7911408418699604E-2</v>
      </c>
      <c r="C272">
        <v>-8.2910179535934797E-2</v>
      </c>
      <c r="D272">
        <v>0.37980134234823598</v>
      </c>
    </row>
    <row r="273" spans="1:4" x14ac:dyDescent="0.2">
      <c r="A273" s="1" t="s">
        <v>414</v>
      </c>
      <c r="B273">
        <v>-0.164511857366132</v>
      </c>
      <c r="C273">
        <v>-0.183132046833481</v>
      </c>
      <c r="D273">
        <v>0.18352459592961001</v>
      </c>
    </row>
    <row r="274" spans="1:4" x14ac:dyDescent="0.2">
      <c r="A274" s="1" t="s">
        <v>458</v>
      </c>
      <c r="B274">
        <v>-0.16617695851556399</v>
      </c>
      <c r="C274">
        <v>-9.1596142251318999E-2</v>
      </c>
      <c r="D274">
        <v>0.19826247752123799</v>
      </c>
    </row>
    <row r="275" spans="1:4" x14ac:dyDescent="0.2">
      <c r="A275" s="1" t="s">
        <v>459</v>
      </c>
      <c r="B275">
        <v>-0.101521569946613</v>
      </c>
      <c r="C275">
        <v>-8.9836349746889005E-2</v>
      </c>
      <c r="D275">
        <v>0.277263318768388</v>
      </c>
    </row>
    <row r="276" spans="1:4" x14ac:dyDescent="0.2">
      <c r="A276" s="1" t="s">
        <v>460</v>
      </c>
      <c r="B276">
        <v>-0.12822665512815101</v>
      </c>
      <c r="C276">
        <v>-0.123604573614056</v>
      </c>
      <c r="D276">
        <v>0.22688037512129</v>
      </c>
    </row>
    <row r="277" spans="1:4" x14ac:dyDescent="0.2">
      <c r="A277" s="1" t="s">
        <v>461</v>
      </c>
      <c r="B277">
        <v>-0.12704688892191601</v>
      </c>
      <c r="C277">
        <v>-9.1749005371762199E-2</v>
      </c>
      <c r="D277">
        <v>0.287646723501079</v>
      </c>
    </row>
    <row r="278" spans="1:4" x14ac:dyDescent="0.2">
      <c r="A278" s="1" t="s">
        <v>462</v>
      </c>
      <c r="B278">
        <v>-3.5535049047457801E-2</v>
      </c>
      <c r="C278">
        <v>1.43982306546954E-2</v>
      </c>
      <c r="D278">
        <v>0.32809657085306099</v>
      </c>
    </row>
    <row r="279" spans="1:4" x14ac:dyDescent="0.2">
      <c r="A279" s="1" t="s">
        <v>463</v>
      </c>
      <c r="B279">
        <v>5.8895897737898301E-2</v>
      </c>
      <c r="C279">
        <v>3.8604612927338702E-2</v>
      </c>
      <c r="D279">
        <v>0.33889771561715298</v>
      </c>
    </row>
    <row r="280" spans="1:4" x14ac:dyDescent="0.2">
      <c r="A280" s="1" t="s">
        <v>464</v>
      </c>
      <c r="B280">
        <v>1.29448510750512E-2</v>
      </c>
      <c r="C280">
        <v>3.4029773838228097E-2</v>
      </c>
      <c r="D280">
        <v>0.36253186571791801</v>
      </c>
    </row>
    <row r="281" spans="1:4" x14ac:dyDescent="0.2">
      <c r="A281" s="1" t="s">
        <v>159</v>
      </c>
      <c r="B281">
        <v>5.0276753234236797E-2</v>
      </c>
      <c r="C281">
        <v>5.7343586403418002E-2</v>
      </c>
      <c r="D281">
        <v>0.40443962823880197</v>
      </c>
    </row>
    <row r="282" spans="1:4" x14ac:dyDescent="0.2">
      <c r="A282" s="1" t="s">
        <v>61</v>
      </c>
      <c r="B282">
        <v>-5.9212409118610199E-2</v>
      </c>
      <c r="C282">
        <v>7.15238684261083E-4</v>
      </c>
      <c r="D282">
        <v>0.32545819656767599</v>
      </c>
    </row>
    <row r="283" spans="1:4" x14ac:dyDescent="0.2">
      <c r="A283" s="1" t="s">
        <v>465</v>
      </c>
      <c r="B283">
        <v>-5.8670316361361698E-2</v>
      </c>
      <c r="C283">
        <v>-4.18433457053487E-2</v>
      </c>
      <c r="D283">
        <v>0.35522073052198699</v>
      </c>
    </row>
    <row r="284" spans="1:4" x14ac:dyDescent="0.2">
      <c r="A284" s="1" t="s">
        <v>466</v>
      </c>
      <c r="B284">
        <v>-7.7628241139231696E-2</v>
      </c>
      <c r="C284">
        <v>-9.4418875223211005E-2</v>
      </c>
      <c r="D284">
        <v>0.29884623292538498</v>
      </c>
    </row>
    <row r="285" spans="1:4" x14ac:dyDescent="0.2">
      <c r="A285" s="1" t="s">
        <v>467</v>
      </c>
      <c r="B285">
        <v>-6.2205603304835197E-2</v>
      </c>
      <c r="C285">
        <v>5.75269087199056E-3</v>
      </c>
      <c r="D285">
        <v>0.40911549837029298</v>
      </c>
    </row>
    <row r="286" spans="1:4" x14ac:dyDescent="0.2">
      <c r="A286" s="1" t="s">
        <v>468</v>
      </c>
      <c r="B286">
        <v>-8.3449559568335302E-2</v>
      </c>
      <c r="C286">
        <v>2.0389028263033401E-2</v>
      </c>
      <c r="D286">
        <v>0.426090745727152</v>
      </c>
    </row>
    <row r="287" spans="1:4" x14ac:dyDescent="0.2">
      <c r="A287" s="1" t="s">
        <v>425</v>
      </c>
      <c r="B287">
        <v>-0.111857049846066</v>
      </c>
      <c r="C287">
        <v>-4.64876639000283E-2</v>
      </c>
      <c r="D287">
        <v>0.403179546184808</v>
      </c>
    </row>
    <row r="288" spans="1:4" x14ac:dyDescent="0.2">
      <c r="A288" s="1" t="s">
        <v>469</v>
      </c>
      <c r="B288">
        <v>-5.4954017846248301E-2</v>
      </c>
      <c r="C288">
        <v>2.5380253054394598E-2</v>
      </c>
      <c r="D288">
        <v>0.25543962040481999</v>
      </c>
    </row>
    <row r="289" spans="1:4" x14ac:dyDescent="0.2">
      <c r="A289" s="1" t="s">
        <v>470</v>
      </c>
      <c r="B289">
        <v>-7.4714028941054403E-2</v>
      </c>
      <c r="C289">
        <v>-1.14751726034584E-2</v>
      </c>
      <c r="D289">
        <v>0.30185459538032999</v>
      </c>
    </row>
    <row r="290" spans="1:4" x14ac:dyDescent="0.2">
      <c r="A290" s="1" t="s">
        <v>471</v>
      </c>
      <c r="B290">
        <v>-6.3287475715688699E-2</v>
      </c>
      <c r="C290">
        <v>-7.8290883790025408E-3</v>
      </c>
      <c r="D290">
        <v>0.28496250398876999</v>
      </c>
    </row>
    <row r="291" spans="1:4" x14ac:dyDescent="0.2">
      <c r="A291" s="1" t="s">
        <v>472</v>
      </c>
      <c r="B291">
        <v>-5.3306709995775498E-2</v>
      </c>
      <c r="C291">
        <v>-2.5577634063459899E-2</v>
      </c>
      <c r="D291">
        <v>0.34488193137260997</v>
      </c>
    </row>
    <row r="292" spans="1:4" x14ac:dyDescent="0.2">
      <c r="A292" s="1" t="s">
        <v>473</v>
      </c>
      <c r="B292">
        <v>-3.9082450681752298E-2</v>
      </c>
      <c r="C292">
        <v>6.4025603246308599E-2</v>
      </c>
      <c r="D292">
        <v>0.30321967381512399</v>
      </c>
    </row>
    <row r="293" spans="1:4" x14ac:dyDescent="0.2">
      <c r="A293" s="1" t="s">
        <v>474</v>
      </c>
      <c r="B293">
        <v>-3.46151023619021E-2</v>
      </c>
      <c r="C293">
        <v>4.6905734658602399E-2</v>
      </c>
      <c r="D293">
        <v>0.31577522858218099</v>
      </c>
    </row>
    <row r="294" spans="1:4" x14ac:dyDescent="0.2">
      <c r="A294" s="1" t="s">
        <v>475</v>
      </c>
      <c r="B294">
        <v>-7.8236084660598504E-2</v>
      </c>
      <c r="C294">
        <v>9.0859273203736504E-2</v>
      </c>
      <c r="D294">
        <v>0.41160724251910902</v>
      </c>
    </row>
    <row r="295" spans="1:4" x14ac:dyDescent="0.2">
      <c r="A295" s="1" t="s">
        <v>423</v>
      </c>
      <c r="B295">
        <v>-0.13454844981709399</v>
      </c>
      <c r="C295">
        <v>4.4758254104617499E-2</v>
      </c>
      <c r="D295">
        <v>0.33058263650077002</v>
      </c>
    </row>
    <row r="296" spans="1:4" x14ac:dyDescent="0.2">
      <c r="A296" s="1" t="s">
        <v>56</v>
      </c>
      <c r="B296">
        <v>-5.91084619811355E-2</v>
      </c>
      <c r="C296">
        <v>-6.1274584166678601E-2</v>
      </c>
      <c r="D296">
        <v>0.111326820013434</v>
      </c>
    </row>
    <row r="297" spans="1:4" x14ac:dyDescent="0.2">
      <c r="A297" s="1" t="s">
        <v>66</v>
      </c>
      <c r="B297">
        <v>3.9341851453428403E-2</v>
      </c>
      <c r="C297">
        <v>-6.3849295104303802E-2</v>
      </c>
      <c r="D297">
        <v>0.13739698243969001</v>
      </c>
    </row>
    <row r="298" spans="1:4" x14ac:dyDescent="0.2">
      <c r="A298" s="1" t="s">
        <v>67</v>
      </c>
      <c r="B298">
        <v>6.5672395080291199E-2</v>
      </c>
      <c r="C298">
        <v>-7.0900595103751698E-2</v>
      </c>
      <c r="D298">
        <v>0.109127278288965</v>
      </c>
    </row>
    <row r="299" spans="1:4" x14ac:dyDescent="0.2">
      <c r="A299" s="1" t="s">
        <v>476</v>
      </c>
      <c r="B299">
        <v>0.10810154169012701</v>
      </c>
      <c r="C299">
        <v>0.17676783261227499</v>
      </c>
      <c r="D299">
        <v>0.54213305310941995</v>
      </c>
    </row>
    <row r="300" spans="1:4" x14ac:dyDescent="0.2">
      <c r="A300" s="1" t="s">
        <v>175</v>
      </c>
      <c r="B300">
        <v>0.12392441696678499</v>
      </c>
      <c r="C300">
        <v>0.204452383391311</v>
      </c>
      <c r="D300">
        <v>0.55624436460676296</v>
      </c>
    </row>
    <row r="301" spans="1:4" x14ac:dyDescent="0.2">
      <c r="A301" s="1" t="s">
        <v>188</v>
      </c>
      <c r="B301">
        <v>9.9257115798012899E-2</v>
      </c>
      <c r="C301">
        <v>0.18478825823876299</v>
      </c>
      <c r="D301">
        <v>0.57971584952601396</v>
      </c>
    </row>
    <row r="302" spans="1:4" x14ac:dyDescent="0.2">
      <c r="A302" s="1" t="s">
        <v>164</v>
      </c>
      <c r="B302">
        <v>7.7328786347512099E-2</v>
      </c>
      <c r="C302">
        <v>0.21613068429343199</v>
      </c>
      <c r="D302">
        <v>0.50440587512910295</v>
      </c>
    </row>
    <row r="303" spans="1:4" x14ac:dyDescent="0.2">
      <c r="A303" s="1" t="s">
        <v>370</v>
      </c>
      <c r="B303">
        <v>9.34985189511892E-2</v>
      </c>
      <c r="C303">
        <v>0.16534555866429801</v>
      </c>
      <c r="D303">
        <v>0.39446591528651498</v>
      </c>
    </row>
    <row r="304" spans="1:4" x14ac:dyDescent="0.2">
      <c r="A304" s="1" t="s">
        <v>183</v>
      </c>
      <c r="B304">
        <v>-6.8827880098761597E-3</v>
      </c>
      <c r="C304">
        <v>0.127795264589945</v>
      </c>
      <c r="D304">
        <v>0.4777150066193</v>
      </c>
    </row>
    <row r="305" spans="1:4" x14ac:dyDescent="0.2">
      <c r="A305" s="1" t="s">
        <v>158</v>
      </c>
      <c r="B305">
        <v>-2.4393831906363201E-2</v>
      </c>
      <c r="C305">
        <v>7.06080129639865E-2</v>
      </c>
      <c r="D305">
        <v>0.52619429756174896</v>
      </c>
    </row>
    <row r="306" spans="1:4" x14ac:dyDescent="0.2">
      <c r="A306" s="1" t="s">
        <v>186</v>
      </c>
      <c r="B306">
        <v>3.16162593371576E-3</v>
      </c>
      <c r="C306">
        <v>0.119058130813826</v>
      </c>
      <c r="D306">
        <v>0.46174532816474601</v>
      </c>
    </row>
    <row r="307" spans="1:4" x14ac:dyDescent="0.2">
      <c r="A307" s="1" t="s">
        <v>430</v>
      </c>
      <c r="B307">
        <v>-5.3668226795613401E-2</v>
      </c>
      <c r="C307">
        <v>3.0162853838315198E-2</v>
      </c>
      <c r="D307">
        <v>0.57375462668105504</v>
      </c>
    </row>
    <row r="308" spans="1:4" x14ac:dyDescent="0.2">
      <c r="A308" s="1" t="s">
        <v>428</v>
      </c>
      <c r="B308">
        <v>-4.66127438120056E-2</v>
      </c>
      <c r="C308">
        <v>1.7266426488254501E-2</v>
      </c>
      <c r="D308">
        <v>0.53922112353620799</v>
      </c>
    </row>
    <row r="309" spans="1:4" x14ac:dyDescent="0.2">
      <c r="A309" s="1" t="s">
        <v>477</v>
      </c>
      <c r="B309">
        <v>-7.3281467997346195E-2</v>
      </c>
      <c r="C309">
        <v>3.0440442639787901E-2</v>
      </c>
      <c r="D309">
        <v>0.50414888472591202</v>
      </c>
    </row>
    <row r="310" spans="1:4" x14ac:dyDescent="0.2">
      <c r="A310" s="1" t="s">
        <v>13</v>
      </c>
      <c r="B310">
        <v>-0.42558318576000298</v>
      </c>
      <c r="C310">
        <v>-0.35620801188199103</v>
      </c>
      <c r="D310">
        <v>0.17943946084923201</v>
      </c>
    </row>
    <row r="311" spans="1:4" x14ac:dyDescent="0.2">
      <c r="A311" s="1" t="s">
        <v>393</v>
      </c>
      <c r="B311">
        <v>-0.29792075236321702</v>
      </c>
      <c r="C311">
        <v>-0.12913911771532599</v>
      </c>
      <c r="D311">
        <v>0.24811187859495101</v>
      </c>
    </row>
    <row r="312" spans="1:4" x14ac:dyDescent="0.2">
      <c r="A312" s="1" t="s">
        <v>478</v>
      </c>
      <c r="B312">
        <v>-0.19470882599678799</v>
      </c>
      <c r="C312">
        <v>-0.20461864682364</v>
      </c>
      <c r="D312">
        <v>0.305648091716757</v>
      </c>
    </row>
    <row r="313" spans="1:4" x14ac:dyDescent="0.2">
      <c r="A313" s="1" t="s">
        <v>385</v>
      </c>
      <c r="B313">
        <v>-0.293340666663651</v>
      </c>
      <c r="C313">
        <v>-0.261918370356229</v>
      </c>
      <c r="D313">
        <v>0.18685000683296701</v>
      </c>
    </row>
    <row r="314" spans="1:4" x14ac:dyDescent="0.2">
      <c r="A314" s="1" t="s">
        <v>9</v>
      </c>
      <c r="B314">
        <v>-0.37378979632870701</v>
      </c>
      <c r="C314">
        <v>-0.23364418010132801</v>
      </c>
      <c r="D314">
        <v>0.145144541939799</v>
      </c>
    </row>
    <row r="315" spans="1:4" x14ac:dyDescent="0.2">
      <c r="A315" s="1" t="s">
        <v>479</v>
      </c>
      <c r="B315">
        <v>-0.19191088047510199</v>
      </c>
      <c r="C315">
        <v>-0.17639303816649601</v>
      </c>
      <c r="D315">
        <v>0.54530567239259597</v>
      </c>
    </row>
    <row r="316" spans="1:4" x14ac:dyDescent="0.2">
      <c r="A316" s="1" t="s">
        <v>480</v>
      </c>
      <c r="B316">
        <v>-0.16068991771757399</v>
      </c>
      <c r="C316">
        <v>-0.15431692881405801</v>
      </c>
      <c r="D316">
        <v>0.434102681493234</v>
      </c>
    </row>
    <row r="317" spans="1:4" x14ac:dyDescent="0.2">
      <c r="A317" s="1" t="s">
        <v>481</v>
      </c>
      <c r="B317">
        <v>-0.19916239465007099</v>
      </c>
      <c r="C317">
        <v>-8.1635348591172496E-2</v>
      </c>
      <c r="D317">
        <v>0.44350992773690001</v>
      </c>
    </row>
    <row r="318" spans="1:4" x14ac:dyDescent="0.2">
      <c r="A318" s="1" t="s">
        <v>482</v>
      </c>
      <c r="B318">
        <v>-0.186443346740678</v>
      </c>
      <c r="C318">
        <v>-0.104594929030968</v>
      </c>
      <c r="D318">
        <v>0.46185523073205398</v>
      </c>
    </row>
    <row r="319" spans="1:4" x14ac:dyDescent="0.2">
      <c r="A319" s="1" t="s">
        <v>483</v>
      </c>
      <c r="B319">
        <v>-0.1353198974342</v>
      </c>
      <c r="C319">
        <v>-6.0557429920494302E-2</v>
      </c>
      <c r="D319">
        <v>0.40804975537600402</v>
      </c>
    </row>
    <row r="320" spans="1:4" x14ac:dyDescent="0.2">
      <c r="A320" s="1" t="s">
        <v>484</v>
      </c>
      <c r="B320">
        <v>-0.168870406700277</v>
      </c>
      <c r="C320">
        <v>-0.180076065133251</v>
      </c>
      <c r="D320">
        <v>0.412874913378591</v>
      </c>
    </row>
    <row r="321" spans="1:4" x14ac:dyDescent="0.2">
      <c r="A321" s="1" t="s">
        <v>485</v>
      </c>
      <c r="B321">
        <v>-0.27177894956148801</v>
      </c>
      <c r="C321">
        <v>-0.248639142879678</v>
      </c>
      <c r="D321">
        <v>0.30856344804215602</v>
      </c>
    </row>
    <row r="322" spans="1:4" x14ac:dyDescent="0.2">
      <c r="A322" s="1" t="s">
        <v>486</v>
      </c>
      <c r="B322">
        <v>-0.28241371613159999</v>
      </c>
      <c r="C322">
        <v>-0.17543838733585301</v>
      </c>
      <c r="D322">
        <v>0.41438709109133398</v>
      </c>
    </row>
    <row r="323" spans="1:4" x14ac:dyDescent="0.2">
      <c r="A323" s="1" t="s">
        <v>487</v>
      </c>
      <c r="B323">
        <v>-0.20445741950770299</v>
      </c>
      <c r="C323">
        <v>-0.26552563022654901</v>
      </c>
      <c r="D323">
        <v>0.369770032277764</v>
      </c>
    </row>
    <row r="324" spans="1:4" x14ac:dyDescent="0.2">
      <c r="A324" s="1" t="s">
        <v>31</v>
      </c>
      <c r="B324">
        <v>-0.45628988483018501</v>
      </c>
      <c r="C324">
        <v>-0.326597253701707</v>
      </c>
      <c r="D324">
        <v>0.56045498583162301</v>
      </c>
    </row>
    <row r="325" spans="1:4" x14ac:dyDescent="0.2">
      <c r="A325" s="1" t="s">
        <v>24</v>
      </c>
      <c r="B325">
        <v>-0.316615054815789</v>
      </c>
      <c r="C325">
        <v>-0.26116218256899998</v>
      </c>
      <c r="D325">
        <v>0.54408317454446997</v>
      </c>
    </row>
    <row r="326" spans="1:4" x14ac:dyDescent="0.2">
      <c r="A326" s="1" t="s">
        <v>35</v>
      </c>
      <c r="B326">
        <v>-0.54572933293562298</v>
      </c>
      <c r="C326">
        <v>-0.39183010019461301</v>
      </c>
      <c r="D326">
        <v>0.33519901991826201</v>
      </c>
    </row>
    <row r="327" spans="1:4" x14ac:dyDescent="0.2">
      <c r="A327" s="1" t="s">
        <v>28</v>
      </c>
      <c r="B327">
        <v>-0.50796417466990895</v>
      </c>
      <c r="C327">
        <v>-0.34003389737846601</v>
      </c>
      <c r="D327">
        <v>0.20216588326387</v>
      </c>
    </row>
    <row r="328" spans="1:4" x14ac:dyDescent="0.2">
      <c r="A328" s="1" t="s">
        <v>10</v>
      </c>
      <c r="B328">
        <v>-0.34400165857875398</v>
      </c>
      <c r="C328">
        <v>-0.36712737025754999</v>
      </c>
      <c r="D328">
        <v>0.20294922666694101</v>
      </c>
    </row>
    <row r="329" spans="1:4" x14ac:dyDescent="0.2">
      <c r="A329" s="1" t="s">
        <v>23</v>
      </c>
      <c r="B329">
        <v>-0.30100714574029702</v>
      </c>
      <c r="C329">
        <v>-0.270841912994362</v>
      </c>
      <c r="D329">
        <v>0.34023137521419899</v>
      </c>
    </row>
    <row r="330" spans="1:4" x14ac:dyDescent="0.2">
      <c r="A330" s="1" t="s">
        <v>410</v>
      </c>
      <c r="B330">
        <v>-0.31108003446514398</v>
      </c>
      <c r="C330">
        <v>-0.210313676954931</v>
      </c>
      <c r="D330">
        <v>0.29537744831629897</v>
      </c>
    </row>
    <row r="331" spans="1:4" x14ac:dyDescent="0.2">
      <c r="A331" s="1" t="s">
        <v>142</v>
      </c>
      <c r="B331">
        <v>0.361154205544645</v>
      </c>
      <c r="C331">
        <v>0.360708747158141</v>
      </c>
      <c r="D331">
        <v>0.309917824507426</v>
      </c>
    </row>
    <row r="332" spans="1:4" x14ac:dyDescent="0.2">
      <c r="A332" s="1" t="s">
        <v>226</v>
      </c>
      <c r="B332">
        <v>0.26130728576342699</v>
      </c>
      <c r="C332">
        <v>0.35833229184274201</v>
      </c>
      <c r="D332">
        <v>0.33281809878887703</v>
      </c>
    </row>
    <row r="333" spans="1:4" x14ac:dyDescent="0.2">
      <c r="A333" s="1" t="s">
        <v>203</v>
      </c>
      <c r="B333">
        <v>0.23345577734459</v>
      </c>
      <c r="C333">
        <v>0.28028386308540298</v>
      </c>
      <c r="D333">
        <v>0.40174121726081502</v>
      </c>
    </row>
    <row r="334" spans="1:4" x14ac:dyDescent="0.2">
      <c r="A334" s="1" t="s">
        <v>215</v>
      </c>
      <c r="B334">
        <v>0.204176949016521</v>
      </c>
      <c r="C334">
        <v>0.23554865969238001</v>
      </c>
      <c r="D334">
        <v>0.332120567732619</v>
      </c>
    </row>
    <row r="335" spans="1:4" x14ac:dyDescent="0.2">
      <c r="A335" s="1" t="s">
        <v>364</v>
      </c>
      <c r="B335">
        <v>0.110468315562693</v>
      </c>
      <c r="C335">
        <v>0.225712683855982</v>
      </c>
      <c r="D335">
        <v>0.36633203687180099</v>
      </c>
    </row>
    <row r="336" spans="1:4" x14ac:dyDescent="0.2">
      <c r="A336" s="1" t="s">
        <v>166</v>
      </c>
      <c r="B336">
        <v>0.142509671499295</v>
      </c>
      <c r="C336">
        <v>0.215077817280099</v>
      </c>
      <c r="D336">
        <v>0.306905707168102</v>
      </c>
    </row>
    <row r="337" spans="1:4" x14ac:dyDescent="0.2">
      <c r="A337" s="1" t="s">
        <v>259</v>
      </c>
      <c r="B337">
        <v>0.28458151831103301</v>
      </c>
      <c r="C337">
        <v>0.34318584043071299</v>
      </c>
      <c r="D337">
        <v>0.14486260366623799</v>
      </c>
    </row>
    <row r="338" spans="1:4" x14ac:dyDescent="0.2">
      <c r="A338" s="1" t="s">
        <v>488</v>
      </c>
      <c r="B338">
        <v>0.32117936769065503</v>
      </c>
      <c r="C338">
        <v>0.30349647806221203</v>
      </c>
      <c r="D338">
        <v>0.16476070601866799</v>
      </c>
    </row>
    <row r="339" spans="1:4" x14ac:dyDescent="0.2">
      <c r="A339" s="1" t="s">
        <v>217</v>
      </c>
      <c r="B339">
        <v>0.242581776359301</v>
      </c>
      <c r="C339">
        <v>0.274781967820448</v>
      </c>
      <c r="D339">
        <v>0.11549697870372</v>
      </c>
    </row>
    <row r="340" spans="1:4" x14ac:dyDescent="0.2">
      <c r="A340" s="1" t="s">
        <v>216</v>
      </c>
      <c r="B340">
        <v>0.221527328397086</v>
      </c>
      <c r="C340">
        <v>0.23861399996806101</v>
      </c>
      <c r="D340">
        <v>0.10653380905000601</v>
      </c>
    </row>
    <row r="341" spans="1:4" x14ac:dyDescent="0.2">
      <c r="A341" s="1" t="s">
        <v>489</v>
      </c>
      <c r="B341">
        <v>0.23040679228449401</v>
      </c>
      <c r="C341">
        <v>0.30373833343385198</v>
      </c>
      <c r="D341">
        <v>9.4815081741569204E-2</v>
      </c>
    </row>
    <row r="342" spans="1:4" x14ac:dyDescent="0.2">
      <c r="A342" s="1" t="s">
        <v>205</v>
      </c>
      <c r="B342">
        <v>0.23453039505269699</v>
      </c>
      <c r="C342">
        <v>0.268730922684492</v>
      </c>
      <c r="D342">
        <v>9.15733262216889E-2</v>
      </c>
    </row>
    <row r="343" spans="1:4" x14ac:dyDescent="0.2">
      <c r="A343" s="1" t="s">
        <v>194</v>
      </c>
      <c r="B343">
        <v>0.197612356734539</v>
      </c>
      <c r="C343">
        <v>0.29209042504493599</v>
      </c>
      <c r="D343">
        <v>9.9470408548610598E-2</v>
      </c>
    </row>
    <row r="344" spans="1:4" x14ac:dyDescent="0.2">
      <c r="A344" s="1" t="s">
        <v>320</v>
      </c>
      <c r="B344">
        <v>0.30783265461104498</v>
      </c>
      <c r="C344">
        <v>0.30191242538493801</v>
      </c>
      <c r="D344">
        <v>4.9692984918783399E-2</v>
      </c>
    </row>
    <row r="345" spans="1:4" x14ac:dyDescent="0.2">
      <c r="A345" s="1" t="s">
        <v>314</v>
      </c>
      <c r="B345">
        <v>0.298206163175182</v>
      </c>
      <c r="C345">
        <v>0.28561016103577103</v>
      </c>
      <c r="D345">
        <v>0.12750405220685701</v>
      </c>
    </row>
    <row r="346" spans="1:4" x14ac:dyDescent="0.2">
      <c r="A346" s="1" t="s">
        <v>260</v>
      </c>
      <c r="B346">
        <v>0.31556763975935198</v>
      </c>
      <c r="C346">
        <v>0.32224445114654698</v>
      </c>
      <c r="D346">
        <v>0.14000576020394401</v>
      </c>
    </row>
    <row r="347" spans="1:4" x14ac:dyDescent="0.2">
      <c r="A347" s="1" t="s">
        <v>490</v>
      </c>
      <c r="B347">
        <v>0.19041626869790701</v>
      </c>
      <c r="C347">
        <v>0.21391879522099</v>
      </c>
      <c r="D347">
        <v>0.12587788465191299</v>
      </c>
    </row>
    <row r="348" spans="1:4" x14ac:dyDescent="0.2">
      <c r="A348" s="1" t="s">
        <v>221</v>
      </c>
      <c r="B348">
        <v>0.231046772740437</v>
      </c>
      <c r="C348">
        <v>0.19851261398508099</v>
      </c>
      <c r="D348">
        <v>0.165595900254773</v>
      </c>
    </row>
    <row r="349" spans="1:4" x14ac:dyDescent="0.2">
      <c r="A349" s="1" t="s">
        <v>200</v>
      </c>
      <c r="B349">
        <v>0.20226840075011801</v>
      </c>
      <c r="C349">
        <v>0.24302718863950101</v>
      </c>
      <c r="D349">
        <v>0.18428686938098501</v>
      </c>
    </row>
    <row r="350" spans="1:4" x14ac:dyDescent="0.2">
      <c r="A350" s="1" t="s">
        <v>491</v>
      </c>
      <c r="B350">
        <v>0.157853733938806</v>
      </c>
      <c r="C350">
        <v>0.16374752410983801</v>
      </c>
      <c r="D350">
        <v>0.214991520878724</v>
      </c>
    </row>
    <row r="351" spans="1:4" x14ac:dyDescent="0.2">
      <c r="A351" s="1" t="s">
        <v>492</v>
      </c>
      <c r="B351">
        <v>0.15078356145819799</v>
      </c>
      <c r="C351">
        <v>0.20051625286765101</v>
      </c>
      <c r="D351">
        <v>0.20759008125500999</v>
      </c>
    </row>
    <row r="352" spans="1:4" x14ac:dyDescent="0.2">
      <c r="A352" s="1" t="s">
        <v>195</v>
      </c>
      <c r="B352">
        <v>0.27403581940897098</v>
      </c>
      <c r="C352">
        <v>0.25661857632482798</v>
      </c>
      <c r="D352">
        <v>0.12405355747669899</v>
      </c>
    </row>
    <row r="353" spans="1:4" x14ac:dyDescent="0.2">
      <c r="A353" s="1" t="s">
        <v>218</v>
      </c>
      <c r="B353">
        <v>0.27198633770263198</v>
      </c>
      <c r="C353">
        <v>0.18126727919956301</v>
      </c>
      <c r="D353">
        <v>0.22486904713446501</v>
      </c>
    </row>
    <row r="354" spans="1:4" x14ac:dyDescent="0.2">
      <c r="A354" s="1" t="s">
        <v>322</v>
      </c>
      <c r="B354">
        <v>0.28090273219660999</v>
      </c>
      <c r="C354">
        <v>0.20742698772319201</v>
      </c>
      <c r="D354">
        <v>0.17309857009297799</v>
      </c>
    </row>
    <row r="355" spans="1:4" x14ac:dyDescent="0.2">
      <c r="A355" s="1" t="s">
        <v>201</v>
      </c>
      <c r="B355">
        <v>0.19827252936071699</v>
      </c>
      <c r="C355">
        <v>0.21059429330288101</v>
      </c>
      <c r="D355">
        <v>1.0604471908855001E-3</v>
      </c>
    </row>
    <row r="356" spans="1:4" x14ac:dyDescent="0.2">
      <c r="A356" s="1" t="s">
        <v>266</v>
      </c>
      <c r="B356">
        <v>0.23864681224456</v>
      </c>
      <c r="C356">
        <v>0.15462894495302401</v>
      </c>
      <c r="D356">
        <v>-6.7932659030192502E-3</v>
      </c>
    </row>
    <row r="357" spans="1:4" x14ac:dyDescent="0.2">
      <c r="A357" s="1" t="s">
        <v>208</v>
      </c>
      <c r="B357">
        <v>0.22579185784514599</v>
      </c>
      <c r="C357">
        <v>0.18203028022540599</v>
      </c>
      <c r="D357">
        <v>3.5636153025318099E-2</v>
      </c>
    </row>
    <row r="358" spans="1:4" x14ac:dyDescent="0.2">
      <c r="A358" s="1" t="s">
        <v>210</v>
      </c>
      <c r="B358">
        <v>0.25352098908273701</v>
      </c>
      <c r="C358">
        <v>0.180552360003607</v>
      </c>
      <c r="D358">
        <v>2.9617263726551001E-2</v>
      </c>
    </row>
    <row r="359" spans="1:4" x14ac:dyDescent="0.2">
      <c r="A359" s="1" t="s">
        <v>219</v>
      </c>
      <c r="B359">
        <v>0.23048260991619601</v>
      </c>
      <c r="C359">
        <v>0.16479478615593601</v>
      </c>
      <c r="D359">
        <v>8.3516304860678705E-3</v>
      </c>
    </row>
    <row r="360" spans="1:4" x14ac:dyDescent="0.2">
      <c r="A360" s="1" t="s">
        <v>187</v>
      </c>
      <c r="B360">
        <v>0.14299445611398401</v>
      </c>
      <c r="C360">
        <v>0.18693037072094101</v>
      </c>
      <c r="D360">
        <v>5.6359056682322099E-2</v>
      </c>
    </row>
    <row r="361" spans="1:4" x14ac:dyDescent="0.2">
      <c r="A361" s="1" t="s">
        <v>209</v>
      </c>
      <c r="B361">
        <v>0.227713037656228</v>
      </c>
      <c r="C361">
        <v>9.9161831570095102E-2</v>
      </c>
      <c r="D361">
        <v>-2.7528647520050401E-3</v>
      </c>
    </row>
    <row r="362" spans="1:4" x14ac:dyDescent="0.2">
      <c r="A362" s="1" t="s">
        <v>220</v>
      </c>
      <c r="B362">
        <v>0.20208088625495799</v>
      </c>
      <c r="C362">
        <v>0.133935222230704</v>
      </c>
      <c r="D362">
        <v>8.4234639506389999E-2</v>
      </c>
    </row>
    <row r="363" spans="1:4" x14ac:dyDescent="0.2">
      <c r="A363" s="1" t="s">
        <v>341</v>
      </c>
      <c r="B363">
        <v>0.22132700004338501</v>
      </c>
      <c r="C363">
        <v>0.17655822175782901</v>
      </c>
      <c r="D363">
        <v>5.3961946284695403E-2</v>
      </c>
    </row>
    <row r="364" spans="1:4" x14ac:dyDescent="0.2">
      <c r="A364" s="1" t="s">
        <v>60</v>
      </c>
      <c r="B364">
        <v>0.108470968748597</v>
      </c>
      <c r="C364">
        <v>0.23557198287239101</v>
      </c>
      <c r="D364">
        <v>8.6948862211403397E-2</v>
      </c>
    </row>
    <row r="365" spans="1:4" x14ac:dyDescent="0.2">
      <c r="A365" s="3">
        <v>42248</v>
      </c>
      <c r="B365">
        <v>0.183412517078444</v>
      </c>
      <c r="C365">
        <v>0.182405353387039</v>
      </c>
      <c r="D365">
        <v>0.12635082994983901</v>
      </c>
    </row>
    <row r="366" spans="1:4" x14ac:dyDescent="0.2">
      <c r="A366" s="1" t="s">
        <v>207</v>
      </c>
      <c r="B366">
        <v>0.20511124508669801</v>
      </c>
      <c r="C366">
        <v>0.163468575059254</v>
      </c>
      <c r="D366">
        <v>0.17878233657298401</v>
      </c>
    </row>
    <row r="367" spans="1:4" x14ac:dyDescent="0.2">
      <c r="A367" s="1" t="s">
        <v>363</v>
      </c>
      <c r="B367">
        <v>0.14593292490197801</v>
      </c>
      <c r="C367">
        <v>0.19354859248329001</v>
      </c>
      <c r="D367">
        <v>0.10227642467126299</v>
      </c>
    </row>
    <row r="368" spans="1:4" x14ac:dyDescent="0.2">
      <c r="A368" s="1" t="s">
        <v>173</v>
      </c>
      <c r="B368">
        <v>0.14437318546313099</v>
      </c>
      <c r="C368">
        <v>0.194728198189937</v>
      </c>
      <c r="D368">
        <v>0.107956818816466</v>
      </c>
    </row>
    <row r="369" spans="1:4" x14ac:dyDescent="0.2">
      <c r="A369" s="1" t="s">
        <v>362</v>
      </c>
      <c r="B369">
        <v>0.111498779452643</v>
      </c>
      <c r="C369">
        <v>0.18331918551793</v>
      </c>
      <c r="D369">
        <v>0.18534941064907601</v>
      </c>
    </row>
    <row r="370" spans="1:4" x14ac:dyDescent="0.2">
      <c r="A370" s="1" t="s">
        <v>493</v>
      </c>
      <c r="B370">
        <v>0.11055160945688899</v>
      </c>
      <c r="C370">
        <v>0.13380593157170501</v>
      </c>
      <c r="D370">
        <v>0.133411352181774</v>
      </c>
    </row>
    <row r="371" spans="1:4" x14ac:dyDescent="0.2">
      <c r="A371" s="1" t="s">
        <v>58</v>
      </c>
      <c r="B371">
        <v>0.35754614207278401</v>
      </c>
      <c r="C371">
        <v>0.19914433168705201</v>
      </c>
      <c r="D371">
        <v>0.14579375438192099</v>
      </c>
    </row>
    <row r="372" spans="1:4" x14ac:dyDescent="0.2">
      <c r="A372" s="1" t="s">
        <v>106</v>
      </c>
      <c r="B372">
        <v>0.474551138544478</v>
      </c>
      <c r="C372">
        <v>0.31632573200501601</v>
      </c>
      <c r="D372">
        <v>0.29236969471094998</v>
      </c>
    </row>
    <row r="373" spans="1:4" x14ac:dyDescent="0.2">
      <c r="A373" s="1" t="s">
        <v>327</v>
      </c>
      <c r="B373">
        <v>0.29730988611894199</v>
      </c>
      <c r="C373">
        <v>0.22392763352131201</v>
      </c>
      <c r="D373">
        <v>0.29115572418548802</v>
      </c>
    </row>
    <row r="374" spans="1:4" x14ac:dyDescent="0.2">
      <c r="A374" s="1" t="s">
        <v>71</v>
      </c>
      <c r="B374">
        <v>0.26328627981939101</v>
      </c>
      <c r="C374">
        <v>0.29361524325782901</v>
      </c>
      <c r="D374">
        <v>0.29769618602401099</v>
      </c>
    </row>
    <row r="375" spans="1:4" x14ac:dyDescent="0.2">
      <c r="A375" s="1" t="s">
        <v>198</v>
      </c>
      <c r="B375">
        <v>0.25932716039700698</v>
      </c>
      <c r="C375">
        <v>0.22672971662667801</v>
      </c>
      <c r="D375">
        <v>0.27276382627280499</v>
      </c>
    </row>
    <row r="376" spans="1:4" x14ac:dyDescent="0.2">
      <c r="A376" s="1" t="s">
        <v>202</v>
      </c>
      <c r="B376">
        <v>0.20947878050345101</v>
      </c>
      <c r="C376">
        <v>0.33661090610380601</v>
      </c>
      <c r="D376">
        <v>0.41878899323933599</v>
      </c>
    </row>
    <row r="377" spans="1:4" x14ac:dyDescent="0.2">
      <c r="A377" s="1" t="s">
        <v>250</v>
      </c>
      <c r="B377">
        <v>0.28445794559911802</v>
      </c>
      <c r="C377">
        <v>0.27180211989467001</v>
      </c>
      <c r="D377">
        <v>0.39773420600135201</v>
      </c>
    </row>
    <row r="378" spans="1:4" x14ac:dyDescent="0.2">
      <c r="A378" s="1" t="s">
        <v>494</v>
      </c>
      <c r="B378">
        <v>3.7599895222719601E-2</v>
      </c>
      <c r="C378">
        <v>0.25687956298238102</v>
      </c>
      <c r="D378">
        <v>0.31795042083462</v>
      </c>
    </row>
    <row r="379" spans="1:4" x14ac:dyDescent="0.2">
      <c r="A379" s="1" t="s">
        <v>495</v>
      </c>
      <c r="B379">
        <v>0.172420861746612</v>
      </c>
      <c r="C379">
        <v>0.181476204138389</v>
      </c>
      <c r="D379">
        <v>0.27111443823294201</v>
      </c>
    </row>
    <row r="380" spans="1:4" x14ac:dyDescent="0.2">
      <c r="A380" s="1" t="s">
        <v>179</v>
      </c>
      <c r="B380">
        <v>0.15706181618467099</v>
      </c>
      <c r="C380">
        <v>0.27671159021199299</v>
      </c>
      <c r="D380">
        <v>0.21511701258209801</v>
      </c>
    </row>
    <row r="381" spans="1:4" x14ac:dyDescent="0.2">
      <c r="A381" s="1" t="s">
        <v>496</v>
      </c>
      <c r="B381">
        <v>0.117131289509632</v>
      </c>
      <c r="C381">
        <v>0.183552771613572</v>
      </c>
      <c r="D381">
        <v>0.172909738042683</v>
      </c>
    </row>
    <row r="382" spans="1:4" x14ac:dyDescent="0.2">
      <c r="A382" s="1" t="s">
        <v>177</v>
      </c>
      <c r="B382">
        <v>8.91060257958185E-2</v>
      </c>
      <c r="C382">
        <v>0.239319030058215</v>
      </c>
      <c r="D382">
        <v>0.42952878747442103</v>
      </c>
    </row>
    <row r="383" spans="1:4" x14ac:dyDescent="0.2">
      <c r="A383" s="1" t="s">
        <v>170</v>
      </c>
      <c r="B383">
        <v>7.1568929330303399E-2</v>
      </c>
      <c r="C383">
        <v>0.203929707066619</v>
      </c>
      <c r="D383">
        <v>0.37008268585170201</v>
      </c>
    </row>
    <row r="384" spans="1:4" x14ac:dyDescent="0.2">
      <c r="A384" s="1" t="s">
        <v>189</v>
      </c>
      <c r="B384">
        <v>0.10958762018167501</v>
      </c>
      <c r="C384">
        <v>0.15392454026619801</v>
      </c>
      <c r="D384">
        <v>0.364958215659138</v>
      </c>
    </row>
    <row r="385" spans="1:4" x14ac:dyDescent="0.2">
      <c r="A385" s="1" t="s">
        <v>497</v>
      </c>
      <c r="B385">
        <v>0.13521828667802599</v>
      </c>
      <c r="C385">
        <v>0.13348603261014599</v>
      </c>
      <c r="D385">
        <v>0.34649783243863602</v>
      </c>
    </row>
    <row r="386" spans="1:4" x14ac:dyDescent="0.2">
      <c r="A386" s="1" t="s">
        <v>498</v>
      </c>
      <c r="B386">
        <v>8.7040121409524399E-2</v>
      </c>
      <c r="C386">
        <v>0.13396074410159201</v>
      </c>
      <c r="D386">
        <v>0.30077361344398801</v>
      </c>
    </row>
    <row r="387" spans="1:4" x14ac:dyDescent="0.2">
      <c r="A387" s="1" t="s">
        <v>169</v>
      </c>
      <c r="B387">
        <v>8.5437110673793296E-2</v>
      </c>
      <c r="C387">
        <v>0.15466121337594099</v>
      </c>
      <c r="D387">
        <v>0.29857539908935699</v>
      </c>
    </row>
    <row r="388" spans="1:4" x14ac:dyDescent="0.2">
      <c r="A388" s="1" t="s">
        <v>199</v>
      </c>
      <c r="B388">
        <v>0.22669354807942799</v>
      </c>
      <c r="C388">
        <v>0.22121364247597899</v>
      </c>
      <c r="D388">
        <v>0.349818964162605</v>
      </c>
    </row>
    <row r="389" spans="1:4" x14ac:dyDescent="0.2">
      <c r="A389" s="1" t="s">
        <v>176</v>
      </c>
      <c r="B389">
        <v>0.15873821161430399</v>
      </c>
      <c r="C389">
        <v>0.232760556669799</v>
      </c>
      <c r="D389">
        <v>0.37929147404167202</v>
      </c>
    </row>
    <row r="390" spans="1:4" x14ac:dyDescent="0.2">
      <c r="A390" s="1" t="s">
        <v>73</v>
      </c>
      <c r="B390">
        <v>0.154971875912021</v>
      </c>
      <c r="C390">
        <v>0.20712770999122099</v>
      </c>
      <c r="D390">
        <v>0.34953078283529099</v>
      </c>
    </row>
    <row r="391" spans="1:4" x14ac:dyDescent="0.2">
      <c r="A391" s="1" t="s">
        <v>499</v>
      </c>
      <c r="B391">
        <v>0.109016523797079</v>
      </c>
      <c r="C391">
        <v>0.141512214415176</v>
      </c>
      <c r="D391">
        <v>0.34256735533864502</v>
      </c>
    </row>
    <row r="392" spans="1:4" x14ac:dyDescent="0.2">
      <c r="A392" s="1" t="s">
        <v>500</v>
      </c>
      <c r="B392">
        <v>0.115346486309792</v>
      </c>
      <c r="C392">
        <v>0.18693220387489701</v>
      </c>
      <c r="D392">
        <v>0.383065196108414</v>
      </c>
    </row>
    <row r="393" spans="1:4" x14ac:dyDescent="0.2">
      <c r="A393" s="1" t="s">
        <v>180</v>
      </c>
      <c r="B393">
        <v>0.15575470963979901</v>
      </c>
      <c r="C393">
        <v>0.25118446561546298</v>
      </c>
      <c r="D393">
        <v>0.33969712307786898</v>
      </c>
    </row>
    <row r="394" spans="1:4" x14ac:dyDescent="0.2">
      <c r="A394" s="1" t="s">
        <v>74</v>
      </c>
      <c r="B394">
        <v>0.166587708962084</v>
      </c>
      <c r="C394">
        <v>0.19994736044872799</v>
      </c>
      <c r="D394">
        <v>0.306078320280113</v>
      </c>
    </row>
    <row r="395" spans="1:4" x14ac:dyDescent="0.2">
      <c r="A395" s="1" t="s">
        <v>57</v>
      </c>
      <c r="B395">
        <v>-0.13855038224110999</v>
      </c>
      <c r="C395">
        <v>-0.24161052144904199</v>
      </c>
      <c r="D395">
        <v>-0.33346267329076801</v>
      </c>
    </row>
    <row r="396" spans="1:4" x14ac:dyDescent="0.2">
      <c r="A396" s="1" t="s">
        <v>371</v>
      </c>
      <c r="B396">
        <v>7.6630204217931194E-2</v>
      </c>
      <c r="C396">
        <v>4.1806954665914199E-3</v>
      </c>
      <c r="D396">
        <v>3.13750740656955E-2</v>
      </c>
    </row>
    <row r="397" spans="1:4" x14ac:dyDescent="0.2">
      <c r="A397" s="1" t="s">
        <v>64</v>
      </c>
      <c r="B397">
        <v>2.1719072410906998E-2</v>
      </c>
      <c r="C397">
        <v>5.7749838753698201E-3</v>
      </c>
      <c r="D397">
        <v>-1.32731316301075E-2</v>
      </c>
    </row>
    <row r="398" spans="1:4" x14ac:dyDescent="0.2">
      <c r="A398" s="1" t="s">
        <v>338</v>
      </c>
      <c r="B398">
        <v>0.116253988452362</v>
      </c>
      <c r="C398">
        <v>1.1238481401187E-2</v>
      </c>
      <c r="D398">
        <v>-7.2852639008475703E-3</v>
      </c>
    </row>
    <row r="399" spans="1:4" x14ac:dyDescent="0.2">
      <c r="A399" s="1" t="s">
        <v>339</v>
      </c>
      <c r="B399">
        <v>0.140205468210124</v>
      </c>
      <c r="C399">
        <v>-9.5116963244299708E-3</v>
      </c>
      <c r="D399">
        <v>-4.37860474063178E-2</v>
      </c>
    </row>
    <row r="400" spans="1:4" x14ac:dyDescent="0.2">
      <c r="A400" s="1" t="s">
        <v>62</v>
      </c>
      <c r="B400">
        <v>7.1832232715293806E-2</v>
      </c>
      <c r="C400">
        <v>-2.35542512719711E-2</v>
      </c>
      <c r="D400">
        <v>-0.157154112563621</v>
      </c>
    </row>
    <row r="401" spans="1:4" x14ac:dyDescent="0.2">
      <c r="A401" s="1" t="s">
        <v>63</v>
      </c>
      <c r="B401">
        <v>6.7851478045319505E-2</v>
      </c>
      <c r="C401">
        <v>8.4483529719893605E-2</v>
      </c>
      <c r="D401">
        <v>-0.204349028670119</v>
      </c>
    </row>
    <row r="402" spans="1:4" x14ac:dyDescent="0.2">
      <c r="A402" s="1" t="s">
        <v>420</v>
      </c>
      <c r="B402">
        <v>-0.18198833274887199</v>
      </c>
      <c r="C402">
        <v>4.0629807722615201E-2</v>
      </c>
      <c r="D402">
        <v>9.6193035544972605E-2</v>
      </c>
    </row>
    <row r="403" spans="1:4" x14ac:dyDescent="0.2">
      <c r="A403" s="1" t="s">
        <v>357</v>
      </c>
      <c r="B403">
        <v>-3.9624053893806403E-2</v>
      </c>
      <c r="C403">
        <v>5.9498702376556602E-3</v>
      </c>
      <c r="D403">
        <v>6.98280596000974E-2</v>
      </c>
    </row>
    <row r="404" spans="1:4" x14ac:dyDescent="0.2">
      <c r="A404" s="1" t="s">
        <v>350</v>
      </c>
      <c r="B404">
        <v>-3.0311928950954099E-2</v>
      </c>
      <c r="C404">
        <v>5.1386926466446499E-2</v>
      </c>
      <c r="D404">
        <v>0.22656899212895701</v>
      </c>
    </row>
    <row r="405" spans="1:4" x14ac:dyDescent="0.2">
      <c r="A405" s="1" t="s">
        <v>429</v>
      </c>
      <c r="B405">
        <v>-8.7038773676680406E-2</v>
      </c>
      <c r="C405">
        <v>8.7652282296894798E-2</v>
      </c>
      <c r="D405">
        <v>0.182472349015395</v>
      </c>
    </row>
    <row r="406" spans="1:4" x14ac:dyDescent="0.2">
      <c r="A406" s="1" t="s">
        <v>345</v>
      </c>
      <c r="B406">
        <v>7.5970159093859693E-2</v>
      </c>
      <c r="C406">
        <v>0.122191487060232</v>
      </c>
      <c r="D406">
        <v>0.15265181483492901</v>
      </c>
    </row>
    <row r="407" spans="1:4" x14ac:dyDescent="0.2">
      <c r="A407" s="1" t="s">
        <v>368</v>
      </c>
      <c r="B407">
        <v>8.3433937916638806E-2</v>
      </c>
      <c r="C407">
        <v>0.13170813109242399</v>
      </c>
      <c r="D407">
        <v>5.6422012702082101E-2</v>
      </c>
    </row>
    <row r="408" spans="1:4" x14ac:dyDescent="0.2">
      <c r="A408" s="1" t="s">
        <v>165</v>
      </c>
      <c r="B408">
        <v>0.11157144862901799</v>
      </c>
      <c r="C408">
        <v>0.260843550396819</v>
      </c>
      <c r="D408">
        <v>0.115419132402739</v>
      </c>
    </row>
    <row r="409" spans="1:4" x14ac:dyDescent="0.2">
      <c r="A409" s="1" t="s">
        <v>366</v>
      </c>
      <c r="B409">
        <v>0.13725291468662901</v>
      </c>
      <c r="C409">
        <v>0.248195757735064</v>
      </c>
      <c r="D409">
        <v>4.8621245432662497E-2</v>
      </c>
    </row>
    <row r="410" spans="1:4" x14ac:dyDescent="0.2">
      <c r="A410" s="1" t="s">
        <v>358</v>
      </c>
      <c r="B410">
        <v>7.3542201587818198E-2</v>
      </c>
      <c r="C410">
        <v>0.13965914229931201</v>
      </c>
      <c r="D410">
        <v>0.109569307576113</v>
      </c>
    </row>
    <row r="411" spans="1:4" x14ac:dyDescent="0.2">
      <c r="A411" s="1" t="s">
        <v>360</v>
      </c>
      <c r="B411">
        <v>9.4959205750306003E-2</v>
      </c>
      <c r="C411">
        <v>0.19618077234897799</v>
      </c>
      <c r="D411">
        <v>0.252615718833957</v>
      </c>
    </row>
    <row r="412" spans="1:4" x14ac:dyDescent="0.2">
      <c r="A412" s="1" t="s">
        <v>365</v>
      </c>
      <c r="B412">
        <v>0.11578424832420101</v>
      </c>
      <c r="C412">
        <v>0.203577710424453</v>
      </c>
      <c r="D412">
        <v>0.179328106706406</v>
      </c>
    </row>
    <row r="413" spans="1:4" x14ac:dyDescent="0.2">
      <c r="A413" s="1" t="s">
        <v>424</v>
      </c>
      <c r="B413">
        <v>-0.108196404116103</v>
      </c>
      <c r="C413">
        <v>-8.3515297618362599E-2</v>
      </c>
      <c r="D413">
        <v>3.8959695135324497E-2</v>
      </c>
    </row>
    <row r="414" spans="1:4" x14ac:dyDescent="0.2">
      <c r="A414" s="1" t="s">
        <v>65</v>
      </c>
      <c r="B414">
        <v>-6.7714017448059396E-2</v>
      </c>
      <c r="C414">
        <v>-3.2579501918952501E-2</v>
      </c>
      <c r="D414">
        <v>3.0710754085638701E-2</v>
      </c>
    </row>
    <row r="415" spans="1:4" x14ac:dyDescent="0.2">
      <c r="A415" s="1" t="s">
        <v>22</v>
      </c>
      <c r="B415">
        <v>-0.18174728136975399</v>
      </c>
      <c r="C415">
        <v>-0.112015095337369</v>
      </c>
      <c r="D415">
        <v>0.14629799050428499</v>
      </c>
    </row>
    <row r="416" spans="1:4" x14ac:dyDescent="0.2">
      <c r="A416" s="1" t="s">
        <v>356</v>
      </c>
      <c r="B416">
        <v>-0.108157140441482</v>
      </c>
      <c r="C416">
        <v>-1.0596817920872401E-2</v>
      </c>
      <c r="D416">
        <v>0.23429186641361799</v>
      </c>
    </row>
    <row r="417" spans="1:4" x14ac:dyDescent="0.2">
      <c r="A417" s="1" t="s">
        <v>384</v>
      </c>
      <c r="B417">
        <v>-0.16995135932318001</v>
      </c>
      <c r="C417">
        <v>-5.3903139909596297E-2</v>
      </c>
      <c r="D417">
        <v>0.22211079875807199</v>
      </c>
    </row>
    <row r="418" spans="1:4" x14ac:dyDescent="0.2">
      <c r="A418" s="1" t="s">
        <v>426</v>
      </c>
      <c r="B418">
        <v>-0.123180844622</v>
      </c>
      <c r="C418">
        <v>-5.2373566610799303E-2</v>
      </c>
      <c r="D418">
        <v>0.18259194155179501</v>
      </c>
    </row>
    <row r="419" spans="1:4" x14ac:dyDescent="0.2">
      <c r="A419" s="1" t="s">
        <v>501</v>
      </c>
      <c r="B419">
        <v>-2.0482925366491801E-2</v>
      </c>
      <c r="C419">
        <v>-2.86941906115088E-2</v>
      </c>
      <c r="D419">
        <v>0.13036407426191801</v>
      </c>
    </row>
    <row r="420" spans="1:4" x14ac:dyDescent="0.2">
      <c r="A420" s="1" t="s">
        <v>502</v>
      </c>
      <c r="B420">
        <v>1.1347080484728499E-2</v>
      </c>
      <c r="C420">
        <v>4.1588202212016798E-2</v>
      </c>
      <c r="D420">
        <v>0.20371604190367801</v>
      </c>
    </row>
    <row r="421" spans="1:4" x14ac:dyDescent="0.2">
      <c r="A421" s="1" t="s">
        <v>431</v>
      </c>
      <c r="B421">
        <v>-3.14613240215562E-2</v>
      </c>
      <c r="C421">
        <v>4.8072822465884103E-2</v>
      </c>
      <c r="D421">
        <v>0.20697119976217701</v>
      </c>
    </row>
    <row r="422" spans="1:4" x14ac:dyDescent="0.2">
      <c r="A422" s="1" t="s">
        <v>503</v>
      </c>
      <c r="B422">
        <v>-1.5541112429671501E-2</v>
      </c>
      <c r="C422">
        <v>2.9886247716361902E-2</v>
      </c>
      <c r="D422">
        <v>0.23073267273801201</v>
      </c>
    </row>
    <row r="423" spans="1:4" x14ac:dyDescent="0.2">
      <c r="A423" s="1" t="s">
        <v>504</v>
      </c>
      <c r="B423">
        <v>-1.98094223313919E-2</v>
      </c>
      <c r="C423">
        <v>4.1372675195722297E-2</v>
      </c>
      <c r="D423">
        <v>0.242044150415933</v>
      </c>
    </row>
    <row r="424" spans="1:4" x14ac:dyDescent="0.2">
      <c r="A424" s="1" t="s">
        <v>505</v>
      </c>
      <c r="B424">
        <v>-3.7707961415021703E-2</v>
      </c>
      <c r="C424">
        <v>-2.49640223052718E-2</v>
      </c>
      <c r="D424">
        <v>0.226553947024037</v>
      </c>
    </row>
    <row r="425" spans="1:4" x14ac:dyDescent="0.2">
      <c r="A425" s="1" t="s">
        <v>361</v>
      </c>
      <c r="B425">
        <v>6.2405390655134001E-2</v>
      </c>
      <c r="C425">
        <v>0.146676012880049</v>
      </c>
      <c r="D425">
        <v>0.25958725473536798</v>
      </c>
    </row>
    <row r="426" spans="1:4" x14ac:dyDescent="0.2">
      <c r="A426" s="1" t="s">
        <v>506</v>
      </c>
      <c r="B426">
        <v>6.3973018302927606E-2</v>
      </c>
      <c r="C426">
        <v>9.7164898337321004E-2</v>
      </c>
      <c r="D426">
        <v>0.26038181187012899</v>
      </c>
    </row>
    <row r="427" spans="1:4" x14ac:dyDescent="0.2">
      <c r="A427" s="1" t="s">
        <v>507</v>
      </c>
      <c r="B427">
        <v>6.7627327558278799E-2</v>
      </c>
      <c r="C427">
        <v>0.12611455536781099</v>
      </c>
      <c r="D427">
        <v>0.25215024555624699</v>
      </c>
    </row>
    <row r="428" spans="1:4" x14ac:dyDescent="0.2">
      <c r="A428" s="1" t="s">
        <v>372</v>
      </c>
      <c r="B428">
        <v>0.100442824229744</v>
      </c>
      <c r="C428">
        <v>8.8629787880710201E-2</v>
      </c>
      <c r="D428">
        <v>0.19360005279703099</v>
      </c>
    </row>
    <row r="429" spans="1:4" x14ac:dyDescent="0.2">
      <c r="A429" s="1" t="s">
        <v>375</v>
      </c>
      <c r="B429">
        <v>7.0023395833474902E-2</v>
      </c>
      <c r="C429">
        <v>8.5320074506063798E-2</v>
      </c>
      <c r="D429">
        <v>0.151244293388405</v>
      </c>
    </row>
    <row r="430" spans="1:4" x14ac:dyDescent="0.2">
      <c r="A430" s="1" t="s">
        <v>193</v>
      </c>
      <c r="B430">
        <v>0.118525858670383</v>
      </c>
      <c r="C430">
        <v>5.32903352617147E-2</v>
      </c>
      <c r="D430">
        <v>0.14581198151670399</v>
      </c>
    </row>
    <row r="431" spans="1:4" x14ac:dyDescent="0.2">
      <c r="A431" s="1" t="s">
        <v>369</v>
      </c>
      <c r="B431">
        <v>5.4758989371139301E-2</v>
      </c>
      <c r="C431">
        <v>8.8992794464853406E-2</v>
      </c>
      <c r="D431">
        <v>0.193294786041834</v>
      </c>
    </row>
    <row r="432" spans="1:4" x14ac:dyDescent="0.2">
      <c r="A432" s="1" t="s">
        <v>508</v>
      </c>
      <c r="B432">
        <v>8.2048035508257997E-2</v>
      </c>
      <c r="C432">
        <v>0.116180046898786</v>
      </c>
      <c r="D432">
        <v>0.23124835759602699</v>
      </c>
    </row>
    <row r="433" spans="1:4" x14ac:dyDescent="0.2">
      <c r="A433" s="1" t="s">
        <v>509</v>
      </c>
      <c r="B433">
        <v>7.8312638579774302E-2</v>
      </c>
      <c r="C433">
        <v>0.120478079107653</v>
      </c>
      <c r="D433">
        <v>0.20193344846691499</v>
      </c>
    </row>
    <row r="434" spans="1:4" x14ac:dyDescent="0.2">
      <c r="A434" s="1" t="s">
        <v>510</v>
      </c>
      <c r="B434">
        <v>0.12231829694891599</v>
      </c>
      <c r="C434">
        <v>0.16254005742949401</v>
      </c>
      <c r="D434">
        <v>0.213906378904126</v>
      </c>
    </row>
    <row r="435" spans="1:4" x14ac:dyDescent="0.2">
      <c r="A435" s="1" t="s">
        <v>511</v>
      </c>
      <c r="B435">
        <v>8.6527167430858198E-2</v>
      </c>
      <c r="C435">
        <v>0.14945709822593101</v>
      </c>
      <c r="D435">
        <v>0.19063190441570599</v>
      </c>
    </row>
    <row r="436" spans="1:4" x14ac:dyDescent="0.2">
      <c r="A436" s="1" t="s">
        <v>512</v>
      </c>
      <c r="B436">
        <v>0.121670310397372</v>
      </c>
      <c r="C436">
        <v>0.13270414377578399</v>
      </c>
      <c r="D436">
        <v>0.176320320251764</v>
      </c>
    </row>
    <row r="437" spans="1:4" x14ac:dyDescent="0.2">
      <c r="A437" s="1" t="s">
        <v>513</v>
      </c>
      <c r="B437">
        <v>0.10798449421888801</v>
      </c>
      <c r="C437">
        <v>0.153544024038134</v>
      </c>
      <c r="D437">
        <v>0.21399286223215799</v>
      </c>
    </row>
    <row r="438" spans="1:4" x14ac:dyDescent="0.2">
      <c r="A438" s="1" t="s">
        <v>514</v>
      </c>
      <c r="B438">
        <v>3.1959771255908903E-2</v>
      </c>
      <c r="C438">
        <v>3.7934278972053502E-2</v>
      </c>
      <c r="D438">
        <v>0.27445876840043498</v>
      </c>
    </row>
    <row r="439" spans="1:4" x14ac:dyDescent="0.2">
      <c r="A439" s="1" t="s">
        <v>515</v>
      </c>
      <c r="B439">
        <v>-1.7142894627550601E-3</v>
      </c>
      <c r="C439">
        <v>-1.3318480283039899E-2</v>
      </c>
      <c r="D439">
        <v>0.29883140876916903</v>
      </c>
    </row>
    <row r="440" spans="1:4" x14ac:dyDescent="0.2">
      <c r="A440" s="1" t="s">
        <v>516</v>
      </c>
      <c r="B440">
        <v>2.1848897165371702E-2</v>
      </c>
      <c r="C440">
        <v>9.1409566930359801E-2</v>
      </c>
      <c r="D440">
        <v>0.29787751180317201</v>
      </c>
    </row>
    <row r="441" spans="1:4" x14ac:dyDescent="0.2">
      <c r="A441" s="1" t="s">
        <v>517</v>
      </c>
      <c r="B441">
        <v>5.4532126639501598E-2</v>
      </c>
      <c r="C441">
        <v>5.9210907495638003E-2</v>
      </c>
      <c r="D441">
        <v>0.29909570932226198</v>
      </c>
    </row>
    <row r="442" spans="1:4" x14ac:dyDescent="0.2">
      <c r="A442" s="1" t="s">
        <v>160</v>
      </c>
      <c r="B442">
        <v>1.99306688519688E-2</v>
      </c>
      <c r="C442">
        <v>0.123759897462154</v>
      </c>
      <c r="D442">
        <v>0.36494946126744299</v>
      </c>
    </row>
    <row r="443" spans="1:4" x14ac:dyDescent="0.2">
      <c r="A443" s="1" t="s">
        <v>161</v>
      </c>
      <c r="B443">
        <v>4.2293236092987699E-2</v>
      </c>
      <c r="C443">
        <v>0.10090838070144199</v>
      </c>
      <c r="D443">
        <v>0.35124952544646498</v>
      </c>
    </row>
    <row r="444" spans="1:4" x14ac:dyDescent="0.2">
      <c r="A444" s="1" t="s">
        <v>185</v>
      </c>
      <c r="B444">
        <v>2.5562097658222298E-2</v>
      </c>
      <c r="C444">
        <v>0.10573198424870101</v>
      </c>
      <c r="D444">
        <v>0.35295031418963002</v>
      </c>
    </row>
    <row r="445" spans="1:4" x14ac:dyDescent="0.2">
      <c r="A445" s="1" t="s">
        <v>191</v>
      </c>
      <c r="B445">
        <v>9.3196355499601397E-2</v>
      </c>
      <c r="C445">
        <v>8.3584937718287705E-2</v>
      </c>
      <c r="D445">
        <v>0.23781196511271699</v>
      </c>
    </row>
    <row r="446" spans="1:4" x14ac:dyDescent="0.2">
      <c r="A446" s="1" t="s">
        <v>168</v>
      </c>
      <c r="B446">
        <v>7.6247995709962296E-2</v>
      </c>
      <c r="C446">
        <v>0.10007564125828</v>
      </c>
      <c r="D446">
        <v>0.25100878998227699</v>
      </c>
    </row>
    <row r="447" spans="1:4" x14ac:dyDescent="0.2">
      <c r="A447" s="1" t="s">
        <v>518</v>
      </c>
      <c r="B447">
        <v>0.108913206473989</v>
      </c>
      <c r="C447">
        <v>8.1053746235258503E-2</v>
      </c>
      <c r="D447">
        <v>0.23774503871795399</v>
      </c>
    </row>
    <row r="448" spans="1:4" x14ac:dyDescent="0.2">
      <c r="A448" s="1" t="s">
        <v>519</v>
      </c>
      <c r="B448">
        <v>2.2380780263910501E-2</v>
      </c>
      <c r="C448">
        <v>0.12848029695260901</v>
      </c>
      <c r="D448">
        <v>0.25742109770260602</v>
      </c>
    </row>
    <row r="449" spans="1:4" x14ac:dyDescent="0.2">
      <c r="A449" s="1" t="s">
        <v>520</v>
      </c>
      <c r="B449">
        <v>6.7896840253509394E-2</v>
      </c>
      <c r="C449">
        <v>0.159509044262162</v>
      </c>
      <c r="D449">
        <v>0.22919862473098601</v>
      </c>
    </row>
    <row r="450" spans="1:4" x14ac:dyDescent="0.2">
      <c r="A450" s="1" t="s">
        <v>167</v>
      </c>
      <c r="B450">
        <v>0.13440193663400701</v>
      </c>
      <c r="C450">
        <v>0.14372724362442901</v>
      </c>
      <c r="D450">
        <v>0.29086643290804198</v>
      </c>
    </row>
    <row r="451" spans="1:4" x14ac:dyDescent="0.2">
      <c r="A451" s="1" t="s">
        <v>171</v>
      </c>
      <c r="B451">
        <v>0.144438956002126</v>
      </c>
      <c r="C451">
        <v>0.15352324908054901</v>
      </c>
      <c r="D451">
        <v>0.264291905285441</v>
      </c>
    </row>
    <row r="452" spans="1:4" x14ac:dyDescent="0.2">
      <c r="A452" s="1" t="s">
        <v>521</v>
      </c>
      <c r="B452">
        <v>0.16930309355395001</v>
      </c>
      <c r="C452">
        <v>0.14743971249432999</v>
      </c>
      <c r="D452">
        <v>0.23136873805139899</v>
      </c>
    </row>
    <row r="453" spans="1:4" x14ac:dyDescent="0.2">
      <c r="A453" s="1" t="s">
        <v>172</v>
      </c>
      <c r="B453">
        <v>0.135992954934951</v>
      </c>
      <c r="C453">
        <v>0.16323715299544</v>
      </c>
      <c r="D453">
        <v>0.17766352602143201</v>
      </c>
    </row>
    <row r="454" spans="1:4" x14ac:dyDescent="0.2">
      <c r="A454" s="1" t="s">
        <v>522</v>
      </c>
      <c r="B454">
        <v>0.15580653253062901</v>
      </c>
      <c r="C454">
        <v>9.9215546776869307E-2</v>
      </c>
      <c r="D454">
        <v>0.161224333980029</v>
      </c>
    </row>
  </sheetData>
  <mergeCells count="1">
    <mergeCell ref="B1:D1"/>
  </mergeCells>
  <conditionalFormatting sqref="B3:D454">
    <cfRule type="colorScale" priority="1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E2193-3E67-BE46-BCB9-711B337CDF51}">
  <dimension ref="A1:H541"/>
  <sheetViews>
    <sheetView workbookViewId="0">
      <pane ySplit="2" topLeftCell="A3" activePane="bottomLeft" state="frozen"/>
      <selection pane="bottomLeft" sqref="A1:D2"/>
    </sheetView>
  </sheetViews>
  <sheetFormatPr baseColWidth="10" defaultRowHeight="16" x14ac:dyDescent="0.2"/>
  <sheetData>
    <row r="1" spans="1:8" ht="17" thickBot="1" x14ac:dyDescent="0.25">
      <c r="B1" s="5" t="s">
        <v>897</v>
      </c>
      <c r="C1" s="6"/>
      <c r="D1" s="7"/>
    </row>
    <row r="2" spans="1:8" ht="17" thickBot="1" x14ac:dyDescent="0.25">
      <c r="A2" s="4" t="s">
        <v>523</v>
      </c>
      <c r="B2" s="8" t="s">
        <v>0</v>
      </c>
      <c r="C2" s="4" t="s">
        <v>524</v>
      </c>
      <c r="D2" s="9" t="s">
        <v>525</v>
      </c>
      <c r="G2" s="1"/>
      <c r="H2" s="1"/>
    </row>
    <row r="3" spans="1:8" x14ac:dyDescent="0.2">
      <c r="A3" s="1" t="s">
        <v>33</v>
      </c>
      <c r="B3">
        <v>-0.60971481119368198</v>
      </c>
      <c r="C3">
        <v>-7.53056547153515E-2</v>
      </c>
      <c r="D3">
        <v>1.13138345235133</v>
      </c>
    </row>
    <row r="4" spans="1:8" x14ac:dyDescent="0.2">
      <c r="A4" s="1" t="s">
        <v>16</v>
      </c>
      <c r="B4">
        <v>-0.51858975544068897</v>
      </c>
      <c r="C4">
        <v>-0.200656435999025</v>
      </c>
      <c r="D4">
        <v>0.98347466257030602</v>
      </c>
    </row>
    <row r="5" spans="1:8" x14ac:dyDescent="0.2">
      <c r="A5" s="1" t="s">
        <v>19</v>
      </c>
      <c r="B5">
        <v>-0.49705138241945801</v>
      </c>
      <c r="C5">
        <v>-8.2334819162390799E-2</v>
      </c>
      <c r="D5">
        <v>0.95372896604319801</v>
      </c>
    </row>
    <row r="6" spans="1:8" x14ac:dyDescent="0.2">
      <c r="A6" s="1" t="s">
        <v>29</v>
      </c>
      <c r="B6">
        <v>-0.39023028770836798</v>
      </c>
      <c r="C6">
        <v>0.326050212586105</v>
      </c>
      <c r="D6">
        <v>1.0486107572891099</v>
      </c>
    </row>
    <row r="7" spans="1:8" x14ac:dyDescent="0.2">
      <c r="A7" s="1" t="s">
        <v>526</v>
      </c>
      <c r="B7">
        <v>-0.40253948101905901</v>
      </c>
      <c r="C7">
        <v>4.7240975838601998E-2</v>
      </c>
      <c r="D7">
        <v>1.2476547658588399</v>
      </c>
    </row>
    <row r="8" spans="1:8" x14ac:dyDescent="0.2">
      <c r="A8" s="1" t="s">
        <v>13</v>
      </c>
      <c r="B8">
        <v>-0.42844456664012598</v>
      </c>
      <c r="C8">
        <v>-0.35863789071393898</v>
      </c>
      <c r="D8">
        <v>0.81024965262236304</v>
      </c>
    </row>
    <row r="9" spans="1:8" x14ac:dyDescent="0.2">
      <c r="A9" s="1" t="s">
        <v>8</v>
      </c>
      <c r="B9">
        <v>-0.35712604120923402</v>
      </c>
      <c r="C9">
        <v>-0.30576502605134398</v>
      </c>
      <c r="D9">
        <v>0.90861798794772097</v>
      </c>
    </row>
    <row r="10" spans="1:8" x14ac:dyDescent="0.2">
      <c r="A10" s="1" t="s">
        <v>15</v>
      </c>
      <c r="B10">
        <v>-0.32952836337080199</v>
      </c>
      <c r="C10">
        <v>-0.29629534140104902</v>
      </c>
      <c r="D10">
        <v>0.93565970135591003</v>
      </c>
    </row>
    <row r="11" spans="1:8" x14ac:dyDescent="0.2">
      <c r="A11" s="1" t="s">
        <v>527</v>
      </c>
      <c r="B11">
        <v>-0.22804201846342001</v>
      </c>
      <c r="C11">
        <v>-0.212706224706768</v>
      </c>
      <c r="D11">
        <v>0.90718978223757396</v>
      </c>
    </row>
    <row r="12" spans="1:8" x14ac:dyDescent="0.2">
      <c r="A12" s="1" t="s">
        <v>10</v>
      </c>
      <c r="B12">
        <v>-0.343392893316809</v>
      </c>
      <c r="C12">
        <v>-0.328127226746943</v>
      </c>
      <c r="D12">
        <v>0.81985406232635405</v>
      </c>
    </row>
    <row r="13" spans="1:8" x14ac:dyDescent="0.2">
      <c r="A13" s="1" t="s">
        <v>12</v>
      </c>
      <c r="B13">
        <v>-0.32832679526719699</v>
      </c>
      <c r="C13">
        <v>-0.27511670538184002</v>
      </c>
      <c r="D13">
        <v>0.80465796956259095</v>
      </c>
    </row>
    <row r="14" spans="1:8" x14ac:dyDescent="0.2">
      <c r="A14" s="1" t="s">
        <v>9</v>
      </c>
      <c r="B14">
        <v>-0.37133030038037101</v>
      </c>
      <c r="C14">
        <v>-0.27549236539149602</v>
      </c>
      <c r="D14">
        <v>0.75383077252853503</v>
      </c>
    </row>
    <row r="15" spans="1:8" x14ac:dyDescent="0.2">
      <c r="A15" s="1" t="s">
        <v>528</v>
      </c>
      <c r="B15">
        <v>-0.26966170997903999</v>
      </c>
      <c r="C15">
        <v>-0.244619284587375</v>
      </c>
      <c r="D15">
        <v>0.72711497802582803</v>
      </c>
    </row>
    <row r="16" spans="1:8" x14ac:dyDescent="0.2">
      <c r="A16" s="1" t="s">
        <v>529</v>
      </c>
      <c r="B16">
        <v>-0.26452157088689898</v>
      </c>
      <c r="C16">
        <v>-0.200753005917573</v>
      </c>
      <c r="D16">
        <v>0.75989976645867696</v>
      </c>
    </row>
    <row r="17" spans="1:4" x14ac:dyDescent="0.2">
      <c r="A17" s="1" t="s">
        <v>417</v>
      </c>
      <c r="B17">
        <v>-0.19818169418559201</v>
      </c>
      <c r="C17">
        <v>-0.17072689995575799</v>
      </c>
      <c r="D17">
        <v>0.68715506510622004</v>
      </c>
    </row>
    <row r="18" spans="1:4" x14ac:dyDescent="0.2">
      <c r="A18" s="1" t="s">
        <v>530</v>
      </c>
      <c r="B18">
        <v>-0.16910596743603201</v>
      </c>
      <c r="C18">
        <v>-0.16554706242631001</v>
      </c>
      <c r="D18">
        <v>0.68234053392712901</v>
      </c>
    </row>
    <row r="19" spans="1:4" x14ac:dyDescent="0.2">
      <c r="A19" s="1" t="s">
        <v>531</v>
      </c>
      <c r="B19">
        <v>-0.177063819818991</v>
      </c>
      <c r="C19">
        <v>-0.16596558532667699</v>
      </c>
      <c r="D19">
        <v>0.84785447591761398</v>
      </c>
    </row>
    <row r="20" spans="1:4" x14ac:dyDescent="0.2">
      <c r="A20" s="1" t="s">
        <v>424</v>
      </c>
      <c r="B20">
        <v>-0.113553014291242</v>
      </c>
      <c r="C20">
        <v>-0.26898451048086502</v>
      </c>
      <c r="D20">
        <v>0.75889342548408301</v>
      </c>
    </row>
    <row r="21" spans="1:4" x14ac:dyDescent="0.2">
      <c r="A21" s="1" t="s">
        <v>532</v>
      </c>
      <c r="B21">
        <v>-0.122642001883391</v>
      </c>
      <c r="C21">
        <v>-0.116191955601083</v>
      </c>
      <c r="D21">
        <v>0.59430601144254902</v>
      </c>
    </row>
    <row r="22" spans="1:4" x14ac:dyDescent="0.2">
      <c r="A22" s="1" t="s">
        <v>533</v>
      </c>
      <c r="B22">
        <v>-0.133165907788168</v>
      </c>
      <c r="C22">
        <v>-0.30775279661934002</v>
      </c>
      <c r="D22">
        <v>0.56141143570662899</v>
      </c>
    </row>
    <row r="23" spans="1:4" x14ac:dyDescent="0.2">
      <c r="A23" s="1" t="s">
        <v>408</v>
      </c>
      <c r="B23">
        <v>-0.254928361509204</v>
      </c>
      <c r="C23">
        <v>-0.10558956521382799</v>
      </c>
      <c r="D23">
        <v>0.60696133000328001</v>
      </c>
    </row>
    <row r="24" spans="1:4" x14ac:dyDescent="0.2">
      <c r="A24" s="1" t="s">
        <v>534</v>
      </c>
      <c r="B24">
        <v>-0.21344721953186199</v>
      </c>
      <c r="C24">
        <v>-0.17917661635516999</v>
      </c>
      <c r="D24">
        <v>0.67019926906794902</v>
      </c>
    </row>
    <row r="25" spans="1:4" x14ac:dyDescent="0.2">
      <c r="A25" s="1" t="s">
        <v>535</v>
      </c>
      <c r="B25">
        <v>-0.21567064618141801</v>
      </c>
      <c r="C25">
        <v>-0.20368528196526101</v>
      </c>
      <c r="D25">
        <v>0.53306748719166797</v>
      </c>
    </row>
    <row r="26" spans="1:4" x14ac:dyDescent="0.2">
      <c r="A26" s="1" t="s">
        <v>536</v>
      </c>
      <c r="B26">
        <v>-0.23404761337448601</v>
      </c>
      <c r="C26">
        <v>-0.15012488423370199</v>
      </c>
      <c r="D26">
        <v>0.60416500109288096</v>
      </c>
    </row>
    <row r="27" spans="1:4" x14ac:dyDescent="0.2">
      <c r="A27" s="1" t="s">
        <v>537</v>
      </c>
      <c r="B27">
        <v>-0.22235509278802101</v>
      </c>
      <c r="C27">
        <v>-8.2505835123022606E-2</v>
      </c>
      <c r="D27">
        <v>0.52420431737129902</v>
      </c>
    </row>
    <row r="28" spans="1:4" x14ac:dyDescent="0.2">
      <c r="A28" s="1" t="s">
        <v>538</v>
      </c>
      <c r="B28">
        <v>-0.18656234131789101</v>
      </c>
      <c r="C28">
        <v>-0.106479967991711</v>
      </c>
      <c r="D28">
        <v>0.548795763921339</v>
      </c>
    </row>
    <row r="29" spans="1:4" x14ac:dyDescent="0.2">
      <c r="A29" s="1" t="s">
        <v>404</v>
      </c>
      <c r="B29">
        <v>-0.15964628734376601</v>
      </c>
      <c r="C29">
        <v>-2.8560965062308302E-2</v>
      </c>
      <c r="D29">
        <v>0.55257702615435</v>
      </c>
    </row>
    <row r="30" spans="1:4" x14ac:dyDescent="0.2">
      <c r="A30" s="1" t="s">
        <v>391</v>
      </c>
      <c r="B30">
        <v>-0.25526619374530701</v>
      </c>
      <c r="C30">
        <v>-0.155221622386395</v>
      </c>
      <c r="D30">
        <v>0.49153222415980202</v>
      </c>
    </row>
    <row r="31" spans="1:4" x14ac:dyDescent="0.2">
      <c r="A31" s="1" t="s">
        <v>539</v>
      </c>
      <c r="B31">
        <v>-0.22754697173147201</v>
      </c>
      <c r="C31">
        <v>-7.0055753808972498E-2</v>
      </c>
      <c r="D31">
        <v>0.486527536633102</v>
      </c>
    </row>
    <row r="32" spans="1:4" x14ac:dyDescent="0.2">
      <c r="A32" s="1" t="s">
        <v>540</v>
      </c>
      <c r="B32">
        <v>-0.191777721566426</v>
      </c>
      <c r="C32">
        <v>-0.143831672941831</v>
      </c>
      <c r="D32">
        <v>0.52491881111779604</v>
      </c>
    </row>
    <row r="33" spans="1:4" x14ac:dyDescent="0.2">
      <c r="A33" s="1" t="s">
        <v>377</v>
      </c>
      <c r="B33">
        <v>-0.14677912705565799</v>
      </c>
      <c r="C33">
        <v>-5.8974860307340303E-2</v>
      </c>
      <c r="D33">
        <v>0.50262157383904305</v>
      </c>
    </row>
    <row r="34" spans="1:4" x14ac:dyDescent="0.2">
      <c r="A34" s="1" t="s">
        <v>541</v>
      </c>
      <c r="B34">
        <v>-0.26759942796714697</v>
      </c>
      <c r="C34">
        <v>-1.07659082810366E-2</v>
      </c>
      <c r="D34">
        <v>0.58551100127743405</v>
      </c>
    </row>
    <row r="35" spans="1:4" x14ac:dyDescent="0.2">
      <c r="A35" s="1" t="s">
        <v>542</v>
      </c>
      <c r="B35">
        <v>-0.21469233488912101</v>
      </c>
      <c r="C35">
        <v>0.12331069514593999</v>
      </c>
      <c r="D35">
        <v>0.56199166778497101</v>
      </c>
    </row>
    <row r="36" spans="1:4" x14ac:dyDescent="0.2">
      <c r="A36" s="1" t="s">
        <v>392</v>
      </c>
      <c r="B36">
        <v>-0.29022146638739299</v>
      </c>
      <c r="C36">
        <v>-0.170643104658142</v>
      </c>
      <c r="D36">
        <v>0.61658065375175397</v>
      </c>
    </row>
    <row r="37" spans="1:4" x14ac:dyDescent="0.2">
      <c r="A37" s="1" t="s">
        <v>409</v>
      </c>
      <c r="B37">
        <v>-0.26452342442257198</v>
      </c>
      <c r="C37">
        <v>-0.18335561587648599</v>
      </c>
      <c r="D37">
        <v>0.58186387776170501</v>
      </c>
    </row>
    <row r="38" spans="1:4" x14ac:dyDescent="0.2">
      <c r="A38" s="1" t="s">
        <v>14</v>
      </c>
      <c r="B38">
        <v>-0.391480211412843</v>
      </c>
      <c r="C38">
        <v>-0.32198814767165901</v>
      </c>
      <c r="D38">
        <v>0.62447342748331902</v>
      </c>
    </row>
    <row r="39" spans="1:4" x14ac:dyDescent="0.2">
      <c r="A39" s="1" t="s">
        <v>543</v>
      </c>
      <c r="B39">
        <v>-0.34174483438651898</v>
      </c>
      <c r="C39">
        <v>-0.37098068310035598</v>
      </c>
      <c r="D39">
        <v>0.53057520832612604</v>
      </c>
    </row>
    <row r="40" spans="1:4" x14ac:dyDescent="0.2">
      <c r="A40" s="1" t="s">
        <v>544</v>
      </c>
      <c r="B40">
        <v>-0.36477319669279201</v>
      </c>
      <c r="C40">
        <v>-0.29654578051923902</v>
      </c>
      <c r="D40">
        <v>0.53126791962504505</v>
      </c>
    </row>
    <row r="41" spans="1:4" x14ac:dyDescent="0.2">
      <c r="A41" s="1" t="s">
        <v>385</v>
      </c>
      <c r="B41">
        <v>-0.29197345308581502</v>
      </c>
      <c r="C41">
        <v>-0.15926709818389601</v>
      </c>
      <c r="D41">
        <v>0.66830034043593101</v>
      </c>
    </row>
    <row r="42" spans="1:4" x14ac:dyDescent="0.2">
      <c r="A42" s="1" t="s">
        <v>411</v>
      </c>
      <c r="B42">
        <v>-0.282890758149281</v>
      </c>
      <c r="C42">
        <v>-0.30200361829990902</v>
      </c>
      <c r="D42">
        <v>0.60877560117757801</v>
      </c>
    </row>
    <row r="43" spans="1:4" x14ac:dyDescent="0.2">
      <c r="A43" s="1" t="s">
        <v>388</v>
      </c>
      <c r="B43">
        <v>-0.341831582830114</v>
      </c>
      <c r="C43">
        <v>-0.33419359470436499</v>
      </c>
      <c r="D43">
        <v>0.59849237015204604</v>
      </c>
    </row>
    <row r="44" spans="1:4" x14ac:dyDescent="0.2">
      <c r="A44" s="1" t="s">
        <v>545</v>
      </c>
      <c r="B44">
        <v>-0.257437432652182</v>
      </c>
      <c r="C44">
        <v>-0.35122268812211799</v>
      </c>
      <c r="D44">
        <v>0.45855236324156801</v>
      </c>
    </row>
    <row r="45" spans="1:4" x14ac:dyDescent="0.2">
      <c r="A45" s="1" t="s">
        <v>546</v>
      </c>
      <c r="B45">
        <v>-0.33708419499822201</v>
      </c>
      <c r="C45">
        <v>-0.32655926623020498</v>
      </c>
      <c r="D45">
        <v>0.406957295285645</v>
      </c>
    </row>
    <row r="46" spans="1:4" x14ac:dyDescent="0.2">
      <c r="A46" s="1" t="s">
        <v>547</v>
      </c>
      <c r="B46">
        <v>-0.15636429675070401</v>
      </c>
      <c r="C46">
        <v>-0.147731014293047</v>
      </c>
      <c r="D46">
        <v>0.46900680428435498</v>
      </c>
    </row>
    <row r="47" spans="1:4" x14ac:dyDescent="0.2">
      <c r="A47" s="1" t="s">
        <v>419</v>
      </c>
      <c r="B47">
        <v>-0.18569648500477101</v>
      </c>
      <c r="C47">
        <v>-0.17058310776923599</v>
      </c>
      <c r="D47">
        <v>0.45137010842748299</v>
      </c>
    </row>
    <row r="48" spans="1:4" x14ac:dyDescent="0.2">
      <c r="A48" s="1" t="s">
        <v>548</v>
      </c>
      <c r="B48">
        <v>-0.12636596323917099</v>
      </c>
      <c r="C48">
        <v>-0.13058766531727301</v>
      </c>
      <c r="D48">
        <v>0.49764896800666403</v>
      </c>
    </row>
    <row r="49" spans="1:4" x14ac:dyDescent="0.2">
      <c r="A49" s="1" t="s">
        <v>549</v>
      </c>
      <c r="B49">
        <v>-0.145580196673395</v>
      </c>
      <c r="C49">
        <v>-0.13542414808671899</v>
      </c>
      <c r="D49">
        <v>0.46261042929253099</v>
      </c>
    </row>
    <row r="50" spans="1:4" x14ac:dyDescent="0.2">
      <c r="A50" s="1" t="s">
        <v>390</v>
      </c>
      <c r="B50">
        <v>-0.27040732530974798</v>
      </c>
      <c r="C50">
        <v>-0.21809362111948399</v>
      </c>
      <c r="D50">
        <v>0.49876985051128497</v>
      </c>
    </row>
    <row r="51" spans="1:4" x14ac:dyDescent="0.2">
      <c r="A51" s="1" t="s">
        <v>415</v>
      </c>
      <c r="B51">
        <v>-0.20568571490696599</v>
      </c>
      <c r="C51">
        <v>-0.108885542384344</v>
      </c>
      <c r="D51">
        <v>0.51070241233376801</v>
      </c>
    </row>
    <row r="52" spans="1:4" x14ac:dyDescent="0.2">
      <c r="A52" s="1" t="s">
        <v>387</v>
      </c>
      <c r="B52">
        <v>-0.27016793024441799</v>
      </c>
      <c r="C52">
        <v>7.5493934739772504E-3</v>
      </c>
      <c r="D52">
        <v>0.85996044822126105</v>
      </c>
    </row>
    <row r="53" spans="1:4" x14ac:dyDescent="0.2">
      <c r="A53" s="1" t="s">
        <v>389</v>
      </c>
      <c r="B53">
        <v>-0.38737474758246199</v>
      </c>
      <c r="C53">
        <v>-0.257927287973027</v>
      </c>
      <c r="D53">
        <v>0.81363815878293</v>
      </c>
    </row>
    <row r="54" spans="1:4" x14ac:dyDescent="0.2">
      <c r="A54" s="1" t="s">
        <v>550</v>
      </c>
      <c r="B54">
        <v>-0.23967792147816899</v>
      </c>
      <c r="C54">
        <v>-9.7690937255957094E-2</v>
      </c>
      <c r="D54">
        <v>0.77560013398955796</v>
      </c>
    </row>
    <row r="55" spans="1:4" x14ac:dyDescent="0.2">
      <c r="A55" s="1" t="s">
        <v>30</v>
      </c>
      <c r="B55">
        <v>-0.36122352280940201</v>
      </c>
      <c r="C55">
        <v>-0.13564569137584601</v>
      </c>
      <c r="D55">
        <v>0.76188061694213405</v>
      </c>
    </row>
    <row r="56" spans="1:4" x14ac:dyDescent="0.2">
      <c r="A56" s="1" t="s">
        <v>551</v>
      </c>
      <c r="B56">
        <v>-0.32785881160892799</v>
      </c>
      <c r="C56">
        <v>-9.4501397164896306E-2</v>
      </c>
      <c r="D56">
        <v>0.85705497317830104</v>
      </c>
    </row>
    <row r="57" spans="1:4" x14ac:dyDescent="0.2">
      <c r="A57" s="1" t="s">
        <v>28</v>
      </c>
      <c r="B57">
        <v>-0.50456397473769499</v>
      </c>
      <c r="C57">
        <v>-0.16649742818556401</v>
      </c>
      <c r="D57">
        <v>0.49847705880231602</v>
      </c>
    </row>
    <row r="58" spans="1:4" x14ac:dyDescent="0.2">
      <c r="A58" s="1" t="s">
        <v>32</v>
      </c>
      <c r="B58">
        <v>-0.42365451201965698</v>
      </c>
      <c r="C58">
        <v>-0.43528923355039001</v>
      </c>
      <c r="D58">
        <v>0.62666507601650401</v>
      </c>
    </row>
    <row r="59" spans="1:4" x14ac:dyDescent="0.2">
      <c r="A59" s="1" t="s">
        <v>552</v>
      </c>
      <c r="B59">
        <v>-0.43731068318483901</v>
      </c>
      <c r="C59">
        <v>-0.237715070408652</v>
      </c>
      <c r="D59">
        <v>0.585887181170059</v>
      </c>
    </row>
    <row r="60" spans="1:4" x14ac:dyDescent="0.2">
      <c r="A60" s="1" t="s">
        <v>26</v>
      </c>
      <c r="B60">
        <v>-0.66916761225460997</v>
      </c>
      <c r="C60">
        <v>-0.57791891979057897</v>
      </c>
      <c r="D60">
        <v>0.27300638033612301</v>
      </c>
    </row>
    <row r="61" spans="1:4" x14ac:dyDescent="0.2">
      <c r="A61" s="1" t="s">
        <v>35</v>
      </c>
      <c r="B61">
        <v>-0.55094944535622603</v>
      </c>
      <c r="C61">
        <v>-0.75230213926385303</v>
      </c>
      <c r="D61">
        <v>0.50096951306526505</v>
      </c>
    </row>
    <row r="62" spans="1:4" x14ac:dyDescent="0.2">
      <c r="A62" s="1" t="s">
        <v>31</v>
      </c>
      <c r="B62">
        <v>-0.45972017493135803</v>
      </c>
      <c r="C62">
        <v>-0.56147860505125302</v>
      </c>
      <c r="D62">
        <v>0.40249388495621302</v>
      </c>
    </row>
    <row r="63" spans="1:4" x14ac:dyDescent="0.2">
      <c r="A63" s="1" t="s">
        <v>11</v>
      </c>
      <c r="B63">
        <v>-0.369784085720892</v>
      </c>
      <c r="C63">
        <v>-0.13173698514509</v>
      </c>
      <c r="D63">
        <v>1.22273639945275</v>
      </c>
    </row>
    <row r="64" spans="1:4" x14ac:dyDescent="0.2">
      <c r="A64" s="1" t="s">
        <v>18</v>
      </c>
      <c r="B64">
        <v>-0.49213288721252102</v>
      </c>
      <c r="C64">
        <v>-0.32686977754652402</v>
      </c>
      <c r="D64">
        <v>1.22323211210196</v>
      </c>
    </row>
    <row r="65" spans="1:4" x14ac:dyDescent="0.2">
      <c r="A65" s="1" t="s">
        <v>17</v>
      </c>
      <c r="B65">
        <v>-0.48331594954537999</v>
      </c>
      <c r="C65">
        <v>-0.241221690131982</v>
      </c>
      <c r="D65">
        <v>1.11770919993742</v>
      </c>
    </row>
    <row r="66" spans="1:4" x14ac:dyDescent="0.2">
      <c r="A66" s="1" t="s">
        <v>36</v>
      </c>
      <c r="B66">
        <v>-0.55200082958719898</v>
      </c>
      <c r="C66">
        <v>-0.31622154609084901</v>
      </c>
      <c r="D66">
        <v>1.2323561669071801</v>
      </c>
    </row>
    <row r="67" spans="1:4" x14ac:dyDescent="0.2">
      <c r="A67" s="1" t="s">
        <v>553</v>
      </c>
      <c r="B67">
        <v>-0.35784965836738603</v>
      </c>
      <c r="C67">
        <v>-0.28191961540181398</v>
      </c>
      <c r="D67">
        <v>1.2154271769774501</v>
      </c>
    </row>
    <row r="68" spans="1:4" x14ac:dyDescent="0.2">
      <c r="A68" s="1" t="s">
        <v>7</v>
      </c>
      <c r="B68">
        <v>-0.37091168805739799</v>
      </c>
      <c r="C68">
        <v>-0.25727010533574801</v>
      </c>
      <c r="D68">
        <v>1.3368298362512201</v>
      </c>
    </row>
    <row r="69" spans="1:4" x14ac:dyDescent="0.2">
      <c r="A69" s="1" t="s">
        <v>27</v>
      </c>
      <c r="B69">
        <v>-0.57725629115635302</v>
      </c>
      <c r="C69">
        <v>-0.48543077106375498</v>
      </c>
      <c r="D69">
        <v>1.3302097968233799</v>
      </c>
    </row>
    <row r="70" spans="1:4" x14ac:dyDescent="0.2">
      <c r="A70" s="1" t="s">
        <v>6</v>
      </c>
      <c r="B70">
        <v>-0.28635819158047998</v>
      </c>
      <c r="C70">
        <v>-0.54081363021912399</v>
      </c>
      <c r="D70">
        <v>0.97581682424756699</v>
      </c>
    </row>
    <row r="71" spans="1:4" x14ac:dyDescent="0.2">
      <c r="A71" s="1" t="s">
        <v>412</v>
      </c>
      <c r="B71">
        <v>-0.25577444985167702</v>
      </c>
      <c r="C71">
        <v>-0.241183916948944</v>
      </c>
      <c r="D71">
        <v>1.0489092945281799</v>
      </c>
    </row>
    <row r="72" spans="1:4" x14ac:dyDescent="0.2">
      <c r="A72" s="1" t="s">
        <v>4</v>
      </c>
      <c r="B72">
        <v>-0.71386324501944998</v>
      </c>
      <c r="C72">
        <v>-0.64260728828741098</v>
      </c>
      <c r="D72">
        <v>2.2648539536352099</v>
      </c>
    </row>
    <row r="73" spans="1:4" x14ac:dyDescent="0.2">
      <c r="A73" s="1" t="s">
        <v>37</v>
      </c>
      <c r="B73">
        <v>-0.51698837906438</v>
      </c>
      <c r="C73">
        <v>-0.45846504505763302</v>
      </c>
      <c r="D73">
        <v>1.71480864720274</v>
      </c>
    </row>
    <row r="74" spans="1:4" x14ac:dyDescent="0.2">
      <c r="A74" s="1" t="s">
        <v>34</v>
      </c>
      <c r="B74">
        <v>-0.60544513627844998</v>
      </c>
      <c r="C74">
        <v>-0.53836211330447503</v>
      </c>
      <c r="D74">
        <v>1.66416167374724</v>
      </c>
    </row>
    <row r="75" spans="1:4" x14ac:dyDescent="0.2">
      <c r="A75" s="1" t="s">
        <v>25</v>
      </c>
      <c r="B75">
        <v>-0.68669350075164903</v>
      </c>
      <c r="C75">
        <v>-0.242192906265151</v>
      </c>
      <c r="D75">
        <v>1.4692479498703399</v>
      </c>
    </row>
    <row r="76" spans="1:4" x14ac:dyDescent="0.2">
      <c r="A76" s="1" t="s">
        <v>554</v>
      </c>
      <c r="B76">
        <v>-0.59418007483519697</v>
      </c>
      <c r="C76">
        <v>-0.193913864133298</v>
      </c>
      <c r="D76">
        <v>1.6689875459088199</v>
      </c>
    </row>
    <row r="77" spans="1:4" x14ac:dyDescent="0.2">
      <c r="A77" s="1" t="s">
        <v>555</v>
      </c>
      <c r="B77">
        <v>-0.71228512968495294</v>
      </c>
      <c r="C77">
        <v>-0.32297178064064702</v>
      </c>
      <c r="D77">
        <v>1.7429359253500101</v>
      </c>
    </row>
    <row r="78" spans="1:4" x14ac:dyDescent="0.2">
      <c r="A78" s="1" t="s">
        <v>3</v>
      </c>
      <c r="B78">
        <v>-1.0921844732205099</v>
      </c>
      <c r="C78">
        <v>-0.40657486452189401</v>
      </c>
      <c r="D78">
        <v>2.5745614248478499</v>
      </c>
    </row>
    <row r="79" spans="1:4" x14ac:dyDescent="0.2">
      <c r="A79" s="1" t="s">
        <v>5</v>
      </c>
      <c r="B79">
        <v>-0.756713266082506</v>
      </c>
      <c r="C79">
        <v>-0.305514742758275</v>
      </c>
      <c r="D79">
        <v>2.3900183995526301</v>
      </c>
    </row>
    <row r="80" spans="1:4" x14ac:dyDescent="0.2">
      <c r="A80" s="1" t="s">
        <v>60</v>
      </c>
      <c r="B80">
        <v>0.108103839965617</v>
      </c>
      <c r="C80">
        <v>-0.107396458472032</v>
      </c>
      <c r="D80">
        <v>-0.84489326956185495</v>
      </c>
    </row>
    <row r="81" spans="1:4" x14ac:dyDescent="0.2">
      <c r="A81" s="1" t="s">
        <v>261</v>
      </c>
      <c r="B81">
        <v>0.279754392765316</v>
      </c>
      <c r="C81">
        <v>-0.148997124697612</v>
      </c>
      <c r="D81">
        <v>-0.896228293955873</v>
      </c>
    </row>
    <row r="82" spans="1:4" x14ac:dyDescent="0.2">
      <c r="A82" s="1" t="s">
        <v>229</v>
      </c>
      <c r="B82">
        <v>0.188029225595126</v>
      </c>
      <c r="C82">
        <v>-0.19689034505784</v>
      </c>
      <c r="D82">
        <v>-0.95434476821915504</v>
      </c>
    </row>
    <row r="83" spans="1:4" x14ac:dyDescent="0.2">
      <c r="A83" s="1" t="s">
        <v>228</v>
      </c>
      <c r="B83">
        <v>0.243824812231767</v>
      </c>
      <c r="C83">
        <v>-0.224861918682149</v>
      </c>
      <c r="D83">
        <v>-0.95121853148187796</v>
      </c>
    </row>
    <row r="84" spans="1:4" x14ac:dyDescent="0.2">
      <c r="A84" s="1" t="s">
        <v>85</v>
      </c>
      <c r="B84">
        <v>0.38159893560027602</v>
      </c>
      <c r="C84">
        <v>7.2499837219695403E-3</v>
      </c>
      <c r="D84">
        <v>-0.92916718578791002</v>
      </c>
    </row>
    <row r="85" spans="1:4" x14ac:dyDescent="0.2">
      <c r="A85" s="1" t="s">
        <v>223</v>
      </c>
      <c r="B85">
        <v>0.29046483360298803</v>
      </c>
      <c r="C85">
        <v>0.25820142029527599</v>
      </c>
      <c r="D85">
        <v>-0.83105426374437896</v>
      </c>
    </row>
    <row r="86" spans="1:4" x14ac:dyDescent="0.2">
      <c r="A86" s="1" t="s">
        <v>434</v>
      </c>
      <c r="B86">
        <v>0.38082752902011702</v>
      </c>
      <c r="C86">
        <v>0.20871609715626399</v>
      </c>
      <c r="D86">
        <v>-0.91132184209404299</v>
      </c>
    </row>
    <row r="87" spans="1:4" x14ac:dyDescent="0.2">
      <c r="A87" s="1" t="s">
        <v>92</v>
      </c>
      <c r="B87">
        <v>0.52866554332104398</v>
      </c>
      <c r="C87">
        <v>0.31271070699065001</v>
      </c>
      <c r="D87">
        <v>-0.80123033761366302</v>
      </c>
    </row>
    <row r="88" spans="1:4" x14ac:dyDescent="0.2">
      <c r="A88" s="1" t="s">
        <v>437</v>
      </c>
      <c r="B88">
        <v>0.47343426716792703</v>
      </c>
      <c r="C88">
        <v>0.17211443605297599</v>
      </c>
      <c r="D88">
        <v>-0.97449979987424495</v>
      </c>
    </row>
    <row r="89" spans="1:4" x14ac:dyDescent="0.2">
      <c r="A89" s="1" t="s">
        <v>50</v>
      </c>
      <c r="B89">
        <v>0.57363019285685202</v>
      </c>
      <c r="C89">
        <v>-4.31265001349126E-2</v>
      </c>
      <c r="D89">
        <v>-0.88369292189371995</v>
      </c>
    </row>
    <row r="90" spans="1:4" x14ac:dyDescent="0.2">
      <c r="A90" s="1" t="s">
        <v>108</v>
      </c>
      <c r="B90">
        <v>0.511217875215493</v>
      </c>
      <c r="C90">
        <v>-8.8453676177245297E-2</v>
      </c>
      <c r="D90">
        <v>-0.75460902319165601</v>
      </c>
    </row>
    <row r="91" spans="1:4" x14ac:dyDescent="0.2">
      <c r="A91" s="1" t="s">
        <v>115</v>
      </c>
      <c r="B91">
        <v>0.45136282775453301</v>
      </c>
      <c r="C91">
        <v>-2.29794563940025E-2</v>
      </c>
      <c r="D91">
        <v>-0.81575935726925997</v>
      </c>
    </row>
    <row r="92" spans="1:4" x14ac:dyDescent="0.2">
      <c r="A92" s="1" t="s">
        <v>87</v>
      </c>
      <c r="B92">
        <v>0.43625834314560102</v>
      </c>
      <c r="C92">
        <v>-0.220744192550344</v>
      </c>
      <c r="D92">
        <v>-1.1198915816569699</v>
      </c>
    </row>
    <row r="93" spans="1:4" x14ac:dyDescent="0.2">
      <c r="A93" s="1" t="s">
        <v>222</v>
      </c>
      <c r="B93">
        <v>0.30239966319810502</v>
      </c>
      <c r="C93">
        <v>-0.13037923768232701</v>
      </c>
      <c r="D93">
        <v>-1.14498154300201</v>
      </c>
    </row>
    <row r="94" spans="1:4" x14ac:dyDescent="0.2">
      <c r="A94" s="1" t="s">
        <v>440</v>
      </c>
      <c r="B94">
        <v>0.33978028988150799</v>
      </c>
      <c r="C94">
        <v>-0.39216772030714198</v>
      </c>
      <c r="D94">
        <v>-0.76884084780658102</v>
      </c>
    </row>
    <row r="95" spans="1:4" x14ac:dyDescent="0.2">
      <c r="A95" s="1" t="s">
        <v>442</v>
      </c>
      <c r="B95">
        <v>0.30370263196845299</v>
      </c>
      <c r="C95">
        <v>-0.500723247707895</v>
      </c>
      <c r="D95">
        <v>-1.0474111264472299</v>
      </c>
    </row>
    <row r="96" spans="1:4" x14ac:dyDescent="0.2">
      <c r="A96" s="1" t="s">
        <v>68</v>
      </c>
      <c r="B96">
        <v>7.6549717443842299E-2</v>
      </c>
      <c r="C96">
        <v>-0.270760789569919</v>
      </c>
      <c r="D96">
        <v>-1.1925908163074099</v>
      </c>
    </row>
    <row r="97" spans="1:4" x14ac:dyDescent="0.2">
      <c r="A97" s="1" t="s">
        <v>433</v>
      </c>
      <c r="B97">
        <v>0.15901598454462099</v>
      </c>
      <c r="C97">
        <v>-0.58151381402341196</v>
      </c>
      <c r="D97">
        <v>-1.4285426394051499</v>
      </c>
    </row>
    <row r="98" spans="1:4" x14ac:dyDescent="0.2">
      <c r="A98" s="1" t="s">
        <v>40</v>
      </c>
      <c r="B98">
        <v>0.84953359397700401</v>
      </c>
      <c r="C98">
        <v>2.1223103937587098E-2</v>
      </c>
      <c r="D98">
        <v>-0.89097805785072504</v>
      </c>
    </row>
    <row r="99" spans="1:4" x14ac:dyDescent="0.2">
      <c r="A99" s="1" t="s">
        <v>53</v>
      </c>
      <c r="B99">
        <v>0.62701595753657202</v>
      </c>
      <c r="C99">
        <v>-0.28736124653905898</v>
      </c>
      <c r="D99">
        <v>-1.3688080770531501</v>
      </c>
    </row>
    <row r="100" spans="1:4" x14ac:dyDescent="0.2">
      <c r="A100" s="1" t="s">
        <v>96</v>
      </c>
      <c r="B100">
        <v>0.667252607102647</v>
      </c>
      <c r="C100">
        <v>-6.7532320146152403E-2</v>
      </c>
      <c r="D100">
        <v>-1.28984721285035</v>
      </c>
    </row>
    <row r="101" spans="1:4" x14ac:dyDescent="0.2">
      <c r="A101" s="1" t="s">
        <v>43</v>
      </c>
      <c r="B101">
        <v>0.60661727875082805</v>
      </c>
      <c r="C101">
        <v>-0.13862283832351999</v>
      </c>
      <c r="D101">
        <v>-1.66536508358335</v>
      </c>
    </row>
    <row r="102" spans="1:4" x14ac:dyDescent="0.2">
      <c r="A102" s="1" t="s">
        <v>439</v>
      </c>
      <c r="B102">
        <v>0.49874357554159099</v>
      </c>
      <c r="C102">
        <v>-0.55946779863583296</v>
      </c>
      <c r="D102">
        <v>-1.7053333040081899</v>
      </c>
    </row>
    <row r="103" spans="1:4" x14ac:dyDescent="0.2">
      <c r="A103" s="1" t="s">
        <v>38</v>
      </c>
      <c r="B103">
        <v>1.00574572889082</v>
      </c>
      <c r="C103">
        <v>0.259025853504805</v>
      </c>
      <c r="D103">
        <v>-2.2130973448319802</v>
      </c>
    </row>
    <row r="104" spans="1:4" x14ac:dyDescent="0.2">
      <c r="A104" s="1" t="s">
        <v>41</v>
      </c>
      <c r="B104">
        <v>0.928513271178386</v>
      </c>
      <c r="C104">
        <v>0.81468625344900802</v>
      </c>
      <c r="D104">
        <v>-0.83352824353605703</v>
      </c>
    </row>
    <row r="105" spans="1:4" x14ac:dyDescent="0.2">
      <c r="A105" s="1" t="s">
        <v>42</v>
      </c>
      <c r="B105">
        <v>0.85357060417250896</v>
      </c>
      <c r="C105">
        <v>0.49445752821920602</v>
      </c>
      <c r="D105">
        <v>-0.76357323383569797</v>
      </c>
    </row>
    <row r="106" spans="1:4" x14ac:dyDescent="0.2">
      <c r="A106" s="1" t="s">
        <v>54</v>
      </c>
      <c r="B106">
        <v>0.67479902348696397</v>
      </c>
      <c r="C106">
        <v>0.38191542470398099</v>
      </c>
      <c r="D106">
        <v>-0.85560031471964304</v>
      </c>
    </row>
    <row r="107" spans="1:4" x14ac:dyDescent="0.2">
      <c r="A107" s="1" t="s">
        <v>52</v>
      </c>
      <c r="B107">
        <v>0.529621725572609</v>
      </c>
      <c r="C107">
        <v>0.61641084621158104</v>
      </c>
      <c r="D107">
        <v>-1.02386750048693</v>
      </c>
    </row>
    <row r="108" spans="1:4" x14ac:dyDescent="0.2">
      <c r="A108" s="1" t="s">
        <v>39</v>
      </c>
      <c r="B108">
        <v>0.54720115261993796</v>
      </c>
      <c r="C108">
        <v>0.20836341786371501</v>
      </c>
      <c r="D108">
        <v>-1.58515630098285</v>
      </c>
    </row>
    <row r="109" spans="1:4" x14ac:dyDescent="0.2">
      <c r="A109" s="1" t="s">
        <v>84</v>
      </c>
      <c r="B109">
        <v>0.32942160949139698</v>
      </c>
      <c r="C109">
        <v>5.1614742891534802E-2</v>
      </c>
      <c r="D109">
        <v>-1.4927529982226999</v>
      </c>
    </row>
    <row r="110" spans="1:4" x14ac:dyDescent="0.2">
      <c r="A110" s="1" t="s">
        <v>432</v>
      </c>
      <c r="B110">
        <v>-1.9085140489491899E-2</v>
      </c>
      <c r="C110">
        <v>-0.56404614433711697</v>
      </c>
      <c r="D110">
        <v>-0.70064701881029501</v>
      </c>
    </row>
    <row r="111" spans="1:4" x14ac:dyDescent="0.2">
      <c r="A111" s="1" t="s">
        <v>162</v>
      </c>
      <c r="B111">
        <v>-6.9089651272016897E-2</v>
      </c>
      <c r="C111">
        <v>-0.37433797509869698</v>
      </c>
      <c r="D111">
        <v>-0.57694792579312104</v>
      </c>
    </row>
    <row r="112" spans="1:4" x14ac:dyDescent="0.2">
      <c r="A112" s="1" t="s">
        <v>421</v>
      </c>
      <c r="B112">
        <v>-0.17052810327715201</v>
      </c>
      <c r="C112">
        <v>-0.40598918632150799</v>
      </c>
      <c r="D112">
        <v>-0.43324215150352702</v>
      </c>
    </row>
    <row r="113" spans="1:4" x14ac:dyDescent="0.2">
      <c r="A113" s="1" t="s">
        <v>225</v>
      </c>
      <c r="B113">
        <v>0.296727000121358</v>
      </c>
      <c r="C113">
        <v>0.10757001437083399</v>
      </c>
      <c r="D113">
        <v>-0.37621350012217902</v>
      </c>
    </row>
    <row r="114" spans="1:4" x14ac:dyDescent="0.2">
      <c r="A114" s="1" t="s">
        <v>224</v>
      </c>
      <c r="B114">
        <v>0.328085548793425</v>
      </c>
      <c r="C114">
        <v>0.10584114536176201</v>
      </c>
      <c r="D114">
        <v>-0.35401071477183199</v>
      </c>
    </row>
    <row r="115" spans="1:4" x14ac:dyDescent="0.2">
      <c r="A115" s="1" t="s">
        <v>256</v>
      </c>
      <c r="B115">
        <v>0.351431491614003</v>
      </c>
      <c r="C115">
        <v>0.25710075729064402</v>
      </c>
      <c r="D115">
        <v>-0.32879856257140799</v>
      </c>
    </row>
    <row r="116" spans="1:4" x14ac:dyDescent="0.2">
      <c r="A116" s="1" t="s">
        <v>237</v>
      </c>
      <c r="B116">
        <v>0.34273498091742799</v>
      </c>
      <c r="C116">
        <v>3.7326916645676498E-3</v>
      </c>
      <c r="D116">
        <v>-0.333303925232596</v>
      </c>
    </row>
    <row r="117" spans="1:4" x14ac:dyDescent="0.2">
      <c r="A117" s="1" t="s">
        <v>238</v>
      </c>
      <c r="B117">
        <v>0.34959779344960501</v>
      </c>
      <c r="C117">
        <v>-7.0922244537863902E-2</v>
      </c>
      <c r="D117">
        <v>-0.29653578219410998</v>
      </c>
    </row>
    <row r="118" spans="1:4" x14ac:dyDescent="0.2">
      <c r="A118" s="1" t="s">
        <v>211</v>
      </c>
      <c r="B118">
        <v>0.28399223170233101</v>
      </c>
      <c r="C118">
        <v>-6.8564042954394E-2</v>
      </c>
      <c r="D118">
        <v>-0.317012507107365</v>
      </c>
    </row>
    <row r="119" spans="1:4" x14ac:dyDescent="0.2">
      <c r="A119" s="1" t="s">
        <v>322</v>
      </c>
      <c r="B119">
        <v>0.27531577970906401</v>
      </c>
      <c r="C119">
        <v>-1.8576191680929999E-2</v>
      </c>
      <c r="D119">
        <v>-0.32365494853749399</v>
      </c>
    </row>
    <row r="120" spans="1:4" x14ac:dyDescent="0.2">
      <c r="A120" s="1" t="s">
        <v>213</v>
      </c>
      <c r="B120">
        <v>0.25853772569443301</v>
      </c>
      <c r="C120">
        <v>6.7356198198317396E-2</v>
      </c>
      <c r="D120">
        <v>-0.26823697007764602</v>
      </c>
    </row>
    <row r="121" spans="1:4" x14ac:dyDescent="0.2">
      <c r="A121" s="1" t="s">
        <v>319</v>
      </c>
      <c r="B121">
        <v>0.253732036746599</v>
      </c>
      <c r="C121">
        <v>3.67843184017645E-2</v>
      </c>
      <c r="D121">
        <v>-0.27117655996267198</v>
      </c>
    </row>
    <row r="122" spans="1:4" x14ac:dyDescent="0.2">
      <c r="A122" s="1" t="s">
        <v>266</v>
      </c>
      <c r="B122">
        <v>0.24464760527828799</v>
      </c>
      <c r="C122">
        <v>8.9305393216383394E-2</v>
      </c>
      <c r="D122">
        <v>-0.28312639772224202</v>
      </c>
    </row>
    <row r="123" spans="1:4" x14ac:dyDescent="0.2">
      <c r="A123" s="1" t="s">
        <v>278</v>
      </c>
      <c r="B123">
        <v>0.27346681909674198</v>
      </c>
      <c r="C123">
        <v>5.2952910406956197E-2</v>
      </c>
      <c r="D123">
        <v>-0.29139706718939101</v>
      </c>
    </row>
    <row r="124" spans="1:4" x14ac:dyDescent="0.2">
      <c r="A124" s="1" t="s">
        <v>212</v>
      </c>
      <c r="B124">
        <v>0.23139157983723799</v>
      </c>
      <c r="C124">
        <v>6.9677612091861393E-2</v>
      </c>
      <c r="D124">
        <v>-0.31315558165945301</v>
      </c>
    </row>
    <row r="125" spans="1:4" x14ac:dyDescent="0.2">
      <c r="A125" s="1" t="s">
        <v>209</v>
      </c>
      <c r="B125">
        <v>0.22242038114677001</v>
      </c>
      <c r="C125">
        <v>6.2978928110873494E-2</v>
      </c>
      <c r="D125">
        <v>-0.33396095033213802</v>
      </c>
    </row>
    <row r="126" spans="1:4" x14ac:dyDescent="0.2">
      <c r="A126" s="1" t="s">
        <v>206</v>
      </c>
      <c r="B126">
        <v>0.26513865297585198</v>
      </c>
      <c r="C126">
        <v>0.14244232646850999</v>
      </c>
      <c r="D126">
        <v>-0.38279171403138801</v>
      </c>
    </row>
    <row r="127" spans="1:4" x14ac:dyDescent="0.2">
      <c r="A127" s="1" t="s">
        <v>216</v>
      </c>
      <c r="B127">
        <v>0.217207296001175</v>
      </c>
      <c r="C127">
        <v>1.6664560369987001E-2</v>
      </c>
      <c r="D127">
        <v>-0.43199817303958699</v>
      </c>
    </row>
    <row r="128" spans="1:4" x14ac:dyDescent="0.2">
      <c r="A128" s="1" t="s">
        <v>210</v>
      </c>
      <c r="B128">
        <v>0.25386524460432502</v>
      </c>
      <c r="C128">
        <v>0.20133855948489601</v>
      </c>
      <c r="D128">
        <v>-0.397008972670022</v>
      </c>
    </row>
    <row r="129" spans="1:4" x14ac:dyDescent="0.2">
      <c r="A129" s="1" t="s">
        <v>326</v>
      </c>
      <c r="B129">
        <v>0.24961478616371099</v>
      </c>
      <c r="C129">
        <v>0.125729476052303</v>
      </c>
      <c r="D129">
        <v>-0.36610716534624799</v>
      </c>
    </row>
    <row r="130" spans="1:4" x14ac:dyDescent="0.2">
      <c r="A130" s="1" t="s">
        <v>315</v>
      </c>
      <c r="B130">
        <v>0.31774891059822402</v>
      </c>
      <c r="C130">
        <v>1.11040437943464E-2</v>
      </c>
      <c r="D130">
        <v>-0.42573792834341301</v>
      </c>
    </row>
    <row r="131" spans="1:4" x14ac:dyDescent="0.2">
      <c r="A131" s="1" t="s">
        <v>254</v>
      </c>
      <c r="B131">
        <v>0.34893915758807098</v>
      </c>
      <c r="C131">
        <v>-1.47837605032784E-2</v>
      </c>
      <c r="D131">
        <v>-0.40631521221808398</v>
      </c>
    </row>
    <row r="132" spans="1:4" x14ac:dyDescent="0.2">
      <c r="A132" s="1" t="s">
        <v>275</v>
      </c>
      <c r="B132">
        <v>0.32150939477011198</v>
      </c>
      <c r="C132">
        <v>-6.5476105829414596E-3</v>
      </c>
      <c r="D132">
        <v>-0.38692185094562498</v>
      </c>
    </row>
    <row r="133" spans="1:4" x14ac:dyDescent="0.2">
      <c r="A133" s="1" t="s">
        <v>277</v>
      </c>
      <c r="B133">
        <v>0.31199896145842199</v>
      </c>
      <c r="C133">
        <v>3.15992422480424E-3</v>
      </c>
      <c r="D133">
        <v>-0.33353599421847202</v>
      </c>
    </row>
    <row r="134" spans="1:4" x14ac:dyDescent="0.2">
      <c r="A134" s="1" t="s">
        <v>239</v>
      </c>
      <c r="B134">
        <v>0.31204642049088499</v>
      </c>
      <c r="C134">
        <v>3.57450191693909E-2</v>
      </c>
      <c r="D134">
        <v>-0.436384641598562</v>
      </c>
    </row>
    <row r="135" spans="1:4" x14ac:dyDescent="0.2">
      <c r="A135" s="1" t="s">
        <v>240</v>
      </c>
      <c r="B135">
        <v>0.29574798197982599</v>
      </c>
      <c r="C135">
        <v>6.9755821509583898E-2</v>
      </c>
      <c r="D135">
        <v>-0.33276096004815903</v>
      </c>
    </row>
    <row r="136" spans="1:4" x14ac:dyDescent="0.2">
      <c r="A136" s="1" t="s">
        <v>262</v>
      </c>
      <c r="B136">
        <v>0.30615884423599599</v>
      </c>
      <c r="C136">
        <v>4.28438015053429E-2</v>
      </c>
      <c r="D136">
        <v>-0.36547174098367402</v>
      </c>
    </row>
    <row r="137" spans="1:4" x14ac:dyDescent="0.2">
      <c r="A137" s="1" t="s">
        <v>292</v>
      </c>
      <c r="B137">
        <v>0.31669812226015398</v>
      </c>
      <c r="C137">
        <v>0.16986281874721701</v>
      </c>
      <c r="D137">
        <v>-0.38066949279517798</v>
      </c>
    </row>
    <row r="138" spans="1:4" x14ac:dyDescent="0.2">
      <c r="A138" s="1" t="s">
        <v>298</v>
      </c>
      <c r="B138">
        <v>0.29629319713501701</v>
      </c>
      <c r="C138">
        <v>0.123543664657856</v>
      </c>
      <c r="D138">
        <v>-0.40644578708807999</v>
      </c>
    </row>
    <row r="139" spans="1:4" x14ac:dyDescent="0.2">
      <c r="A139" s="1" t="s">
        <v>323</v>
      </c>
      <c r="B139">
        <v>0.29288759220445898</v>
      </c>
      <c r="C139">
        <v>0.163110096634554</v>
      </c>
      <c r="D139">
        <v>-0.334202023813571</v>
      </c>
    </row>
    <row r="140" spans="1:4" x14ac:dyDescent="0.2">
      <c r="A140" s="1" t="s">
        <v>257</v>
      </c>
      <c r="B140">
        <v>0.339067802259088</v>
      </c>
      <c r="C140">
        <v>0.22773331057520499</v>
      </c>
      <c r="D140">
        <v>-0.35342100735690302</v>
      </c>
    </row>
    <row r="141" spans="1:4" x14ac:dyDescent="0.2">
      <c r="A141" s="1" t="s">
        <v>139</v>
      </c>
      <c r="B141">
        <v>0.39792528112131098</v>
      </c>
      <c r="C141">
        <v>0.167309583905874</v>
      </c>
      <c r="D141">
        <v>-0.35887952345733498</v>
      </c>
    </row>
    <row r="142" spans="1:4" x14ac:dyDescent="0.2">
      <c r="A142" s="1" t="s">
        <v>306</v>
      </c>
      <c r="B142">
        <v>0.36295433543849998</v>
      </c>
      <c r="C142">
        <v>0.13337573073294301</v>
      </c>
      <c r="D142">
        <v>-0.350256389002783</v>
      </c>
    </row>
    <row r="143" spans="1:4" x14ac:dyDescent="0.2">
      <c r="A143" s="1" t="s">
        <v>312</v>
      </c>
      <c r="B143">
        <v>0.36975371996716</v>
      </c>
      <c r="C143">
        <v>0.16532539121294201</v>
      </c>
      <c r="D143">
        <v>-0.39615319753642098</v>
      </c>
    </row>
    <row r="144" spans="1:4" x14ac:dyDescent="0.2">
      <c r="A144" s="1" t="s">
        <v>79</v>
      </c>
      <c r="B144">
        <v>0.36697272387180302</v>
      </c>
      <c r="C144">
        <v>0.30962455529477201</v>
      </c>
      <c r="D144">
        <v>-0.402713411000437</v>
      </c>
    </row>
    <row r="145" spans="1:4" x14ac:dyDescent="0.2">
      <c r="A145" s="1" t="s">
        <v>308</v>
      </c>
      <c r="B145">
        <v>0.36332901973814602</v>
      </c>
      <c r="C145">
        <v>0.30244555007044699</v>
      </c>
      <c r="D145">
        <v>-0.44726297289903499</v>
      </c>
    </row>
    <row r="146" spans="1:4" x14ac:dyDescent="0.2">
      <c r="A146" s="1" t="s">
        <v>309</v>
      </c>
      <c r="B146">
        <v>0.36231139966731202</v>
      </c>
      <c r="C146">
        <v>0.34755763674549101</v>
      </c>
      <c r="D146">
        <v>-0.38306650822626898</v>
      </c>
    </row>
    <row r="147" spans="1:4" x14ac:dyDescent="0.2">
      <c r="A147" s="1" t="s">
        <v>556</v>
      </c>
      <c r="B147">
        <v>0.26829245115527001</v>
      </c>
      <c r="C147">
        <v>0.28558167981263399</v>
      </c>
      <c r="D147">
        <v>-0.34452957876217999</v>
      </c>
    </row>
    <row r="148" spans="1:4" x14ac:dyDescent="0.2">
      <c r="A148" s="1" t="s">
        <v>258</v>
      </c>
      <c r="B148">
        <v>0.33822592067026702</v>
      </c>
      <c r="C148">
        <v>0.34803048947104198</v>
      </c>
      <c r="D148">
        <v>-0.32367906432859</v>
      </c>
    </row>
    <row r="149" spans="1:4" x14ac:dyDescent="0.2">
      <c r="A149" s="1" t="s">
        <v>324</v>
      </c>
      <c r="B149">
        <v>0.28755854702770101</v>
      </c>
      <c r="C149">
        <v>0.29074358651722798</v>
      </c>
      <c r="D149">
        <v>-0.35620899695221198</v>
      </c>
    </row>
    <row r="150" spans="1:4" x14ac:dyDescent="0.2">
      <c r="A150" s="1" t="s">
        <v>214</v>
      </c>
      <c r="B150">
        <v>0.25949626088829297</v>
      </c>
      <c r="C150">
        <v>0.22170351113557701</v>
      </c>
      <c r="D150">
        <v>-0.34276383263516302</v>
      </c>
    </row>
    <row r="151" spans="1:4" x14ac:dyDescent="0.2">
      <c r="A151" s="1" t="s">
        <v>70</v>
      </c>
      <c r="B151">
        <v>0.26729190374652301</v>
      </c>
      <c r="C151">
        <v>0.27297388365132602</v>
      </c>
      <c r="D151">
        <v>-0.30966581766464402</v>
      </c>
    </row>
    <row r="152" spans="1:4" x14ac:dyDescent="0.2">
      <c r="A152" s="1" t="s">
        <v>313</v>
      </c>
      <c r="B152">
        <v>0.32225882573849002</v>
      </c>
      <c r="C152">
        <v>0.24615559042902699</v>
      </c>
      <c r="D152">
        <v>-0.34539343653915699</v>
      </c>
    </row>
    <row r="153" spans="1:4" x14ac:dyDescent="0.2">
      <c r="A153" s="1" t="s">
        <v>557</v>
      </c>
      <c r="B153">
        <v>0.35372661492428398</v>
      </c>
      <c r="C153">
        <v>0.281454496506163</v>
      </c>
      <c r="D153">
        <v>-0.31349786501397697</v>
      </c>
    </row>
    <row r="154" spans="1:4" x14ac:dyDescent="0.2">
      <c r="A154" s="1" t="s">
        <v>77</v>
      </c>
      <c r="B154">
        <v>0.36881138468112601</v>
      </c>
      <c r="C154">
        <v>0.230614070045497</v>
      </c>
      <c r="D154">
        <v>-0.32950919855639699</v>
      </c>
    </row>
    <row r="155" spans="1:4" x14ac:dyDescent="0.2">
      <c r="A155" s="1" t="s">
        <v>330</v>
      </c>
      <c r="B155">
        <v>0.34194787539774402</v>
      </c>
      <c r="C155">
        <v>0.18146613779075199</v>
      </c>
      <c r="D155">
        <v>-0.32825209529926402</v>
      </c>
    </row>
    <row r="156" spans="1:4" x14ac:dyDescent="0.2">
      <c r="A156" s="1" t="s">
        <v>253</v>
      </c>
      <c r="B156">
        <v>0.32897771309868101</v>
      </c>
      <c r="C156">
        <v>0.201018321357984</v>
      </c>
      <c r="D156">
        <v>-0.37616363178481099</v>
      </c>
    </row>
    <row r="157" spans="1:4" x14ac:dyDescent="0.2">
      <c r="A157" s="1" t="s">
        <v>558</v>
      </c>
      <c r="B157">
        <v>0.30676598997705901</v>
      </c>
      <c r="C157">
        <v>0.298346167090982</v>
      </c>
      <c r="D157">
        <v>-0.31462943583073899</v>
      </c>
    </row>
    <row r="158" spans="1:4" x14ac:dyDescent="0.2">
      <c r="A158" s="1" t="s">
        <v>276</v>
      </c>
      <c r="B158">
        <v>0.302735723431513</v>
      </c>
      <c r="C158">
        <v>0.25945176650579299</v>
      </c>
      <c r="D158">
        <v>-0.35751550083123101</v>
      </c>
    </row>
    <row r="159" spans="1:4" x14ac:dyDescent="0.2">
      <c r="A159" s="1" t="s">
        <v>58</v>
      </c>
      <c r="B159">
        <v>0.353680040893953</v>
      </c>
      <c r="C159">
        <v>0.124396248952804</v>
      </c>
      <c r="D159">
        <v>-0.391603667254242</v>
      </c>
    </row>
    <row r="160" spans="1:4" x14ac:dyDescent="0.2">
      <c r="A160" s="1" t="s">
        <v>304</v>
      </c>
      <c r="B160">
        <v>0.34728746538889899</v>
      </c>
      <c r="C160">
        <v>7.8245840448807502E-2</v>
      </c>
      <c r="D160">
        <v>-0.42512707890137003</v>
      </c>
    </row>
    <row r="161" spans="1:4" x14ac:dyDescent="0.2">
      <c r="A161" s="1" t="s">
        <v>316</v>
      </c>
      <c r="B161">
        <v>0.33318791487230298</v>
      </c>
      <c r="C161">
        <v>0.19901634771123</v>
      </c>
      <c r="D161">
        <v>-0.44983266305071301</v>
      </c>
    </row>
    <row r="162" spans="1:4" x14ac:dyDescent="0.2">
      <c r="A162" s="1" t="s">
        <v>259</v>
      </c>
      <c r="B162">
        <v>0.27899626094732499</v>
      </c>
      <c r="C162">
        <v>0.107384711333915</v>
      </c>
      <c r="D162">
        <v>-0.50490405999686805</v>
      </c>
    </row>
    <row r="163" spans="1:4" x14ac:dyDescent="0.2">
      <c r="A163" s="1" t="s">
        <v>231</v>
      </c>
      <c r="B163">
        <v>0.28436273290241099</v>
      </c>
      <c r="C163">
        <v>0.20019639996355301</v>
      </c>
      <c r="D163">
        <v>-0.48535958023902698</v>
      </c>
    </row>
    <row r="164" spans="1:4" x14ac:dyDescent="0.2">
      <c r="A164" s="1" t="s">
        <v>559</v>
      </c>
      <c r="B164">
        <v>0.34489714939615201</v>
      </c>
      <c r="C164">
        <v>0.37099388186153298</v>
      </c>
      <c r="D164">
        <v>-0.26412611567171801</v>
      </c>
    </row>
    <row r="165" spans="1:4" x14ac:dyDescent="0.2">
      <c r="A165" s="1" t="s">
        <v>303</v>
      </c>
      <c r="B165">
        <v>0.34999964242687698</v>
      </c>
      <c r="C165">
        <v>0.217963535672863</v>
      </c>
      <c r="D165">
        <v>-0.30310338230698097</v>
      </c>
    </row>
    <row r="166" spans="1:4" x14ac:dyDescent="0.2">
      <c r="A166" s="1" t="s">
        <v>310</v>
      </c>
      <c r="B166">
        <v>0.38446335479092197</v>
      </c>
      <c r="C166">
        <v>0.28106949801154202</v>
      </c>
      <c r="D166">
        <v>-0.29982418410616701</v>
      </c>
    </row>
    <row r="167" spans="1:4" x14ac:dyDescent="0.2">
      <c r="A167" s="1" t="s">
        <v>299</v>
      </c>
      <c r="B167">
        <v>0.37532541820934601</v>
      </c>
      <c r="C167">
        <v>0.26538812217290297</v>
      </c>
      <c r="D167">
        <v>-0.27950454520434498</v>
      </c>
    </row>
    <row r="168" spans="1:4" x14ac:dyDescent="0.2">
      <c r="A168" s="1" t="s">
        <v>281</v>
      </c>
      <c r="B168">
        <v>0.37081476479353098</v>
      </c>
      <c r="C168">
        <v>0.19832406521569901</v>
      </c>
      <c r="D168">
        <v>-0.317994017334507</v>
      </c>
    </row>
    <row r="169" spans="1:4" x14ac:dyDescent="0.2">
      <c r="A169" s="1" t="s">
        <v>241</v>
      </c>
      <c r="B169">
        <v>0.35353316637867299</v>
      </c>
      <c r="C169">
        <v>0.22844417762793501</v>
      </c>
      <c r="D169">
        <v>-0.287353113758548</v>
      </c>
    </row>
    <row r="170" spans="1:4" x14ac:dyDescent="0.2">
      <c r="A170" s="1" t="s">
        <v>289</v>
      </c>
      <c r="B170">
        <v>0.37002078812865902</v>
      </c>
      <c r="C170">
        <v>0.124558420188667</v>
      </c>
      <c r="D170">
        <v>-0.23837778587430999</v>
      </c>
    </row>
    <row r="171" spans="1:4" x14ac:dyDescent="0.2">
      <c r="A171" s="1" t="s">
        <v>255</v>
      </c>
      <c r="B171">
        <v>0.37656173711191798</v>
      </c>
      <c r="C171">
        <v>9.9245020740368103E-2</v>
      </c>
      <c r="D171">
        <v>-0.29425753179674702</v>
      </c>
    </row>
    <row r="172" spans="1:4" x14ac:dyDescent="0.2">
      <c r="A172" s="1" t="s">
        <v>318</v>
      </c>
      <c r="B172">
        <v>0.320377262721801</v>
      </c>
      <c r="C172">
        <v>0.11054428691376</v>
      </c>
      <c r="D172">
        <v>-0.32158801697098599</v>
      </c>
    </row>
    <row r="173" spans="1:4" x14ac:dyDescent="0.2">
      <c r="A173" s="1" t="s">
        <v>268</v>
      </c>
      <c r="B173">
        <v>0.34106964727376199</v>
      </c>
      <c r="C173">
        <v>8.9115456871242005E-2</v>
      </c>
      <c r="D173">
        <v>-0.29076612872415503</v>
      </c>
    </row>
    <row r="174" spans="1:4" x14ac:dyDescent="0.2">
      <c r="A174" s="1" t="s">
        <v>274</v>
      </c>
      <c r="B174">
        <v>0.34040532374661597</v>
      </c>
      <c r="C174">
        <v>0.27688448976556601</v>
      </c>
      <c r="D174">
        <v>-0.21404450241075301</v>
      </c>
    </row>
    <row r="175" spans="1:4" x14ac:dyDescent="0.2">
      <c r="A175" s="1" t="s">
        <v>560</v>
      </c>
      <c r="B175">
        <v>0.31340673036973998</v>
      </c>
      <c r="C175">
        <v>0.30123651566052501</v>
      </c>
      <c r="D175">
        <v>-0.19998671395527601</v>
      </c>
    </row>
    <row r="176" spans="1:4" x14ac:dyDescent="0.2">
      <c r="A176" s="1" t="s">
        <v>561</v>
      </c>
      <c r="B176">
        <v>0.28811419262404597</v>
      </c>
      <c r="C176">
        <v>0.32947753628482002</v>
      </c>
      <c r="D176">
        <v>-0.2332057969172</v>
      </c>
    </row>
    <row r="177" spans="1:4" x14ac:dyDescent="0.2">
      <c r="A177" s="1" t="s">
        <v>302</v>
      </c>
      <c r="B177">
        <v>0.34400307604442598</v>
      </c>
      <c r="C177">
        <v>0.27380633149143302</v>
      </c>
      <c r="D177">
        <v>-0.246472309235512</v>
      </c>
    </row>
    <row r="178" spans="1:4" x14ac:dyDescent="0.2">
      <c r="A178" s="1" t="s">
        <v>562</v>
      </c>
      <c r="B178">
        <v>0.35388683841857099</v>
      </c>
      <c r="C178">
        <v>0.346224095941216</v>
      </c>
      <c r="D178">
        <v>-0.26587172898436701</v>
      </c>
    </row>
    <row r="179" spans="1:4" x14ac:dyDescent="0.2">
      <c r="A179" s="1" t="s">
        <v>300</v>
      </c>
      <c r="B179">
        <v>0.31909614781415602</v>
      </c>
      <c r="C179">
        <v>0.28310675955565601</v>
      </c>
      <c r="D179">
        <v>-0.214777513231003</v>
      </c>
    </row>
    <row r="180" spans="1:4" x14ac:dyDescent="0.2">
      <c r="A180" s="1" t="s">
        <v>563</v>
      </c>
      <c r="B180">
        <v>0.305233693815464</v>
      </c>
      <c r="C180">
        <v>0.32632487060987703</v>
      </c>
      <c r="D180">
        <v>-0.24284241108622101</v>
      </c>
    </row>
    <row r="181" spans="1:4" x14ac:dyDescent="0.2">
      <c r="A181" s="1" t="s">
        <v>564</v>
      </c>
      <c r="B181">
        <v>0.30454845706106798</v>
      </c>
      <c r="C181">
        <v>0.27097374863681201</v>
      </c>
      <c r="D181">
        <v>-0.27175638834434301</v>
      </c>
    </row>
    <row r="182" spans="1:4" x14ac:dyDescent="0.2">
      <c r="A182" s="1" t="s">
        <v>286</v>
      </c>
      <c r="B182">
        <v>0.39888474140866098</v>
      </c>
      <c r="C182">
        <v>0.281753403585081</v>
      </c>
      <c r="D182">
        <v>-0.21475359718116599</v>
      </c>
    </row>
    <row r="183" spans="1:4" x14ac:dyDescent="0.2">
      <c r="A183" s="1" t="s">
        <v>305</v>
      </c>
      <c r="B183">
        <v>0.36842872015424699</v>
      </c>
      <c r="C183">
        <v>0.35979460136658997</v>
      </c>
      <c r="D183">
        <v>-0.178454543977971</v>
      </c>
    </row>
    <row r="184" spans="1:4" x14ac:dyDescent="0.2">
      <c r="A184" s="1" t="s">
        <v>565</v>
      </c>
      <c r="B184">
        <v>0.38626801494761998</v>
      </c>
      <c r="C184">
        <v>0.30861041678819101</v>
      </c>
      <c r="D184">
        <v>-0.19352804497940301</v>
      </c>
    </row>
    <row r="185" spans="1:4" x14ac:dyDescent="0.2">
      <c r="A185" s="1" t="s">
        <v>134</v>
      </c>
      <c r="B185">
        <v>0.40646235108696699</v>
      </c>
      <c r="C185">
        <v>0.272181535394864</v>
      </c>
      <c r="D185">
        <v>-0.18471599251191601</v>
      </c>
    </row>
    <row r="186" spans="1:4" x14ac:dyDescent="0.2">
      <c r="A186" s="1" t="s">
        <v>279</v>
      </c>
      <c r="B186">
        <v>0.38346831000822901</v>
      </c>
      <c r="C186">
        <v>0.20498935967951301</v>
      </c>
      <c r="D186">
        <v>-0.23182608439845201</v>
      </c>
    </row>
    <row r="187" spans="1:4" x14ac:dyDescent="0.2">
      <c r="A187" s="1" t="s">
        <v>280</v>
      </c>
      <c r="B187">
        <v>0.37717849786246899</v>
      </c>
      <c r="C187">
        <v>0.263342888973087</v>
      </c>
      <c r="D187">
        <v>-0.171654051355527</v>
      </c>
    </row>
    <row r="188" spans="1:4" x14ac:dyDescent="0.2">
      <c r="A188" s="1" t="s">
        <v>287</v>
      </c>
      <c r="B188">
        <v>0.40946779798862298</v>
      </c>
      <c r="C188">
        <v>0.29519766891299198</v>
      </c>
      <c r="D188">
        <v>-0.228682170880849</v>
      </c>
    </row>
    <row r="189" spans="1:4" x14ac:dyDescent="0.2">
      <c r="A189" s="1" t="s">
        <v>44</v>
      </c>
      <c r="B189">
        <v>0.44549843652204202</v>
      </c>
      <c r="C189">
        <v>-8.19279716049435E-2</v>
      </c>
      <c r="D189">
        <v>-0.72316735612194805</v>
      </c>
    </row>
    <row r="190" spans="1:4" x14ac:dyDescent="0.2">
      <c r="A190" s="1" t="s">
        <v>106</v>
      </c>
      <c r="B190">
        <v>0.46352183471034603</v>
      </c>
      <c r="C190">
        <v>-0.14393240776281299</v>
      </c>
      <c r="D190">
        <v>-0.75036630799459103</v>
      </c>
    </row>
    <row r="191" spans="1:4" x14ac:dyDescent="0.2">
      <c r="A191" s="1" t="s">
        <v>441</v>
      </c>
      <c r="B191">
        <v>0.44037983603886599</v>
      </c>
      <c r="C191">
        <v>-0.11531643109244299</v>
      </c>
      <c r="D191">
        <v>-0.65609618273007997</v>
      </c>
    </row>
    <row r="192" spans="1:4" x14ac:dyDescent="0.2">
      <c r="A192" s="1" t="s">
        <v>438</v>
      </c>
      <c r="B192">
        <v>0.39004831653315802</v>
      </c>
      <c r="C192">
        <v>-0.118093911333471</v>
      </c>
      <c r="D192">
        <v>-0.67134727564388996</v>
      </c>
    </row>
    <row r="193" spans="1:4" x14ac:dyDescent="0.2">
      <c r="A193" s="1" t="s">
        <v>72</v>
      </c>
      <c r="B193">
        <v>0.32022951483575901</v>
      </c>
      <c r="C193">
        <v>-0.11683166513745299</v>
      </c>
      <c r="D193">
        <v>-0.66646647777629597</v>
      </c>
    </row>
    <row r="194" spans="1:4" x14ac:dyDescent="0.2">
      <c r="A194" s="1" t="s">
        <v>202</v>
      </c>
      <c r="B194">
        <v>0.21426597768587899</v>
      </c>
      <c r="C194">
        <v>-5.42389910892557E-2</v>
      </c>
      <c r="D194">
        <v>-0.62675756917402303</v>
      </c>
    </row>
    <row r="195" spans="1:4" x14ac:dyDescent="0.2">
      <c r="A195" s="1" t="s">
        <v>250</v>
      </c>
      <c r="B195">
        <v>0.28764047497393802</v>
      </c>
      <c r="C195">
        <v>-4.6975996603266797E-2</v>
      </c>
      <c r="D195">
        <v>-0.61267352172335499</v>
      </c>
    </row>
    <row r="196" spans="1:4" x14ac:dyDescent="0.2">
      <c r="A196" s="1" t="s">
        <v>204</v>
      </c>
      <c r="B196">
        <v>0.208821771447082</v>
      </c>
      <c r="C196">
        <v>-0.30039901394019197</v>
      </c>
      <c r="D196">
        <v>-0.70084301088324996</v>
      </c>
    </row>
    <row r="197" spans="1:4" x14ac:dyDescent="0.2">
      <c r="A197" s="1" t="s">
        <v>227</v>
      </c>
      <c r="B197">
        <v>0.27784336123741998</v>
      </c>
      <c r="C197">
        <v>-0.26866362934558002</v>
      </c>
      <c r="D197">
        <v>-0.59472140983364397</v>
      </c>
    </row>
    <row r="198" spans="1:4" x14ac:dyDescent="0.2">
      <c r="A198" s="1" t="s">
        <v>203</v>
      </c>
      <c r="B198">
        <v>0.22673883878083301</v>
      </c>
      <c r="C198">
        <v>-0.131436577810634</v>
      </c>
      <c r="D198">
        <v>-0.49438243687420902</v>
      </c>
    </row>
    <row r="199" spans="1:4" x14ac:dyDescent="0.2">
      <c r="A199" s="1" t="s">
        <v>117</v>
      </c>
      <c r="B199">
        <v>0.37933242947711499</v>
      </c>
      <c r="C199">
        <v>-0.24215404692041201</v>
      </c>
      <c r="D199">
        <v>-0.571533691552082</v>
      </c>
    </row>
    <row r="200" spans="1:4" x14ac:dyDescent="0.2">
      <c r="A200" s="1" t="s">
        <v>221</v>
      </c>
      <c r="B200">
        <v>0.21932116487056499</v>
      </c>
      <c r="C200">
        <v>-0.15540322263546399</v>
      </c>
      <c r="D200">
        <v>-0.52629791888269795</v>
      </c>
    </row>
    <row r="201" spans="1:4" x14ac:dyDescent="0.2">
      <c r="A201" s="1" t="s">
        <v>260</v>
      </c>
      <c r="B201">
        <v>0.31148850340348799</v>
      </c>
      <c r="C201">
        <v>6.5231941124172493E-2</v>
      </c>
      <c r="D201">
        <v>-0.52313603472140402</v>
      </c>
    </row>
    <row r="202" spans="1:4" x14ac:dyDescent="0.2">
      <c r="A202" s="1" t="s">
        <v>198</v>
      </c>
      <c r="B202">
        <v>0.25157522531343601</v>
      </c>
      <c r="C202">
        <v>-0.100800086153913</v>
      </c>
      <c r="D202">
        <v>-0.47327873645834301</v>
      </c>
    </row>
    <row r="203" spans="1:4" x14ac:dyDescent="0.2">
      <c r="A203" s="1" t="s">
        <v>327</v>
      </c>
      <c r="B203">
        <v>0.28496749732357901</v>
      </c>
      <c r="C203">
        <v>-6.1857131695135001E-2</v>
      </c>
      <c r="D203">
        <v>-0.51499125351584796</v>
      </c>
    </row>
    <row r="204" spans="1:4" x14ac:dyDescent="0.2">
      <c r="A204" s="1" t="s">
        <v>320</v>
      </c>
      <c r="B204">
        <v>0.294886617132819</v>
      </c>
      <c r="C204">
        <v>-4.9085988569934499E-2</v>
      </c>
      <c r="D204">
        <v>-0.46743479009225503</v>
      </c>
    </row>
    <row r="205" spans="1:4" x14ac:dyDescent="0.2">
      <c r="A205" s="1" t="s">
        <v>314</v>
      </c>
      <c r="B205">
        <v>0.29276589158523297</v>
      </c>
      <c r="C205">
        <v>-2.9574559680140201E-2</v>
      </c>
      <c r="D205">
        <v>-0.47127398074585097</v>
      </c>
    </row>
    <row r="206" spans="1:4" x14ac:dyDescent="0.2">
      <c r="A206" s="1" t="s">
        <v>166</v>
      </c>
      <c r="B206">
        <v>0.130193659305429</v>
      </c>
      <c r="C206">
        <v>-0.14500920380708099</v>
      </c>
      <c r="D206">
        <v>-0.54418651973335797</v>
      </c>
    </row>
    <row r="207" spans="1:4" x14ac:dyDescent="0.2">
      <c r="A207" s="1" t="s">
        <v>178</v>
      </c>
      <c r="B207">
        <v>0.16208348667596501</v>
      </c>
      <c r="C207">
        <v>-8.2943782573343103E-2</v>
      </c>
      <c r="D207">
        <v>-0.49955273243384801</v>
      </c>
    </row>
    <row r="208" spans="1:4" x14ac:dyDescent="0.2">
      <c r="A208" s="1" t="s">
        <v>364</v>
      </c>
      <c r="B208">
        <v>0.102822862877789</v>
      </c>
      <c r="C208">
        <v>0.110568027950284</v>
      </c>
      <c r="D208">
        <v>-0.48839426685133502</v>
      </c>
    </row>
    <row r="209" spans="1:4" x14ac:dyDescent="0.2">
      <c r="A209" s="1" t="s">
        <v>182</v>
      </c>
      <c r="B209">
        <v>0.14605773757540899</v>
      </c>
      <c r="C209">
        <v>-5.6142957963924104E-3</v>
      </c>
      <c r="D209">
        <v>-0.58272062044948403</v>
      </c>
    </row>
    <row r="210" spans="1:4" x14ac:dyDescent="0.2">
      <c r="A210" s="1" t="s">
        <v>188</v>
      </c>
      <c r="B210">
        <v>8.7881805112067002E-2</v>
      </c>
      <c r="C210">
        <v>-0.18533844331187599</v>
      </c>
      <c r="D210">
        <v>-0.64420972776885099</v>
      </c>
    </row>
    <row r="211" spans="1:4" x14ac:dyDescent="0.2">
      <c r="A211" s="1" t="s">
        <v>163</v>
      </c>
      <c r="B211">
        <v>5.92378311616183E-2</v>
      </c>
      <c r="C211">
        <v>-0.117163261483757</v>
      </c>
      <c r="D211">
        <v>-0.58298402427252305</v>
      </c>
    </row>
    <row r="212" spans="1:4" x14ac:dyDescent="0.2">
      <c r="A212" s="1" t="s">
        <v>74</v>
      </c>
      <c r="B212">
        <v>0.16350610826412301</v>
      </c>
      <c r="C212">
        <v>0.130232400084481</v>
      </c>
      <c r="D212">
        <v>-0.63778876412554197</v>
      </c>
    </row>
    <row r="213" spans="1:4" x14ac:dyDescent="0.2">
      <c r="A213" s="1" t="s">
        <v>71</v>
      </c>
      <c r="B213">
        <v>0.25045394710239599</v>
      </c>
      <c r="C213">
        <v>5.0551222967379896E-3</v>
      </c>
      <c r="D213">
        <v>-0.62633686908687702</v>
      </c>
    </row>
    <row r="214" spans="1:4" x14ac:dyDescent="0.2">
      <c r="A214" s="1" t="s">
        <v>205</v>
      </c>
      <c r="B214">
        <v>0.227759766015664</v>
      </c>
      <c r="C214">
        <v>3.4740313159454403E-2</v>
      </c>
      <c r="D214">
        <v>-0.53571377064651304</v>
      </c>
    </row>
    <row r="215" spans="1:4" x14ac:dyDescent="0.2">
      <c r="A215" s="1" t="s">
        <v>181</v>
      </c>
      <c r="B215">
        <v>0.206195499172598</v>
      </c>
      <c r="C215">
        <v>6.0405338401638801E-2</v>
      </c>
      <c r="D215">
        <v>-0.593727567531248</v>
      </c>
    </row>
    <row r="216" spans="1:4" x14ac:dyDescent="0.2">
      <c r="A216" s="1" t="s">
        <v>199</v>
      </c>
      <c r="B216">
        <v>0.21569565054529699</v>
      </c>
      <c r="C216">
        <v>-8.0455536414185999E-2</v>
      </c>
      <c r="D216">
        <v>-0.54294872374506398</v>
      </c>
    </row>
    <row r="217" spans="1:4" x14ac:dyDescent="0.2">
      <c r="A217" s="1" t="s">
        <v>158</v>
      </c>
      <c r="B217">
        <v>-2.1511052838188199E-2</v>
      </c>
      <c r="C217">
        <v>-9.2166447857797207E-2</v>
      </c>
      <c r="D217">
        <v>-0.52457487644025103</v>
      </c>
    </row>
    <row r="218" spans="1:4" x14ac:dyDescent="0.2">
      <c r="A218" s="1" t="s">
        <v>61</v>
      </c>
      <c r="B218">
        <v>-6.6287288466869598E-2</v>
      </c>
      <c r="C218">
        <v>-0.13629822622103199</v>
      </c>
      <c r="D218">
        <v>-0.50624750814099195</v>
      </c>
    </row>
    <row r="219" spans="1:4" x14ac:dyDescent="0.2">
      <c r="A219" s="1" t="s">
        <v>174</v>
      </c>
      <c r="B219">
        <v>4.8745233362936499E-2</v>
      </c>
      <c r="C219">
        <v>-0.23948496077070699</v>
      </c>
      <c r="D219">
        <v>-0.793544382145984</v>
      </c>
    </row>
    <row r="220" spans="1:4" x14ac:dyDescent="0.2">
      <c r="A220" s="1" t="s">
        <v>359</v>
      </c>
      <c r="B220">
        <v>2.7468601826461499E-2</v>
      </c>
      <c r="C220">
        <v>-0.181017836492948</v>
      </c>
      <c r="D220">
        <v>-0.70386108965767102</v>
      </c>
    </row>
    <row r="221" spans="1:4" x14ac:dyDescent="0.2">
      <c r="A221" s="1" t="s">
        <v>175</v>
      </c>
      <c r="B221">
        <v>0.118180352772583</v>
      </c>
      <c r="C221">
        <v>-0.16710893115984601</v>
      </c>
      <c r="D221">
        <v>-0.60833520775495198</v>
      </c>
    </row>
    <row r="222" spans="1:4" x14ac:dyDescent="0.2">
      <c r="A222" s="1" t="s">
        <v>184</v>
      </c>
      <c r="B222">
        <v>4.4326088806462799E-2</v>
      </c>
      <c r="C222">
        <v>-0.107513471196718</v>
      </c>
      <c r="D222">
        <v>-0.64037282975500798</v>
      </c>
    </row>
    <row r="223" spans="1:4" x14ac:dyDescent="0.2">
      <c r="A223" s="1" t="s">
        <v>66</v>
      </c>
      <c r="B223">
        <v>4.1310822901647601E-2</v>
      </c>
      <c r="C223">
        <v>-9.7145595606840204E-2</v>
      </c>
      <c r="D223">
        <v>-0.32176948430003</v>
      </c>
    </row>
    <row r="224" spans="1:4" x14ac:dyDescent="0.2">
      <c r="A224" s="1" t="s">
        <v>193</v>
      </c>
      <c r="B224">
        <v>0.10507265599924399</v>
      </c>
      <c r="C224">
        <v>-0.15216468896610399</v>
      </c>
      <c r="D224">
        <v>-0.41253272707363597</v>
      </c>
    </row>
    <row r="225" spans="1:4" x14ac:dyDescent="0.2">
      <c r="A225" s="1" t="s">
        <v>167</v>
      </c>
      <c r="B225">
        <v>0.123451291935158</v>
      </c>
      <c r="C225">
        <v>-9.8540666161161597E-2</v>
      </c>
      <c r="D225">
        <v>-0.408764580626096</v>
      </c>
    </row>
    <row r="226" spans="1:4" x14ac:dyDescent="0.2">
      <c r="A226" s="1" t="s">
        <v>191</v>
      </c>
      <c r="B226">
        <v>8.6377215711700997E-2</v>
      </c>
      <c r="C226">
        <v>-9.7797876114344096E-2</v>
      </c>
      <c r="D226">
        <v>-0.40800740996393597</v>
      </c>
    </row>
    <row r="227" spans="1:4" x14ac:dyDescent="0.2">
      <c r="A227" s="1" t="s">
        <v>340</v>
      </c>
      <c r="B227">
        <v>0.18289487738607699</v>
      </c>
      <c r="C227">
        <v>6.0420968244358199E-2</v>
      </c>
      <c r="D227">
        <v>-0.41055517701880201</v>
      </c>
    </row>
    <row r="228" spans="1:4" x14ac:dyDescent="0.2">
      <c r="A228" s="1" t="s">
        <v>197</v>
      </c>
      <c r="B228">
        <v>0.215258891500334</v>
      </c>
      <c r="C228">
        <v>-3.49930595395143E-4</v>
      </c>
      <c r="D228">
        <v>-0.38259658833425603</v>
      </c>
    </row>
    <row r="229" spans="1:4" x14ac:dyDescent="0.2">
      <c r="A229" s="1" t="s">
        <v>208</v>
      </c>
      <c r="B229">
        <v>0.22370258994060699</v>
      </c>
      <c r="C229">
        <v>0.12264625496149199</v>
      </c>
      <c r="D229">
        <v>-0.328121325419031</v>
      </c>
    </row>
    <row r="230" spans="1:4" x14ac:dyDescent="0.2">
      <c r="A230" s="1" t="s">
        <v>207</v>
      </c>
      <c r="B230">
        <v>0.20072648468307799</v>
      </c>
      <c r="C230">
        <v>-1.6302951126353101E-2</v>
      </c>
      <c r="D230">
        <v>-0.38252292640906899</v>
      </c>
    </row>
    <row r="231" spans="1:4" x14ac:dyDescent="0.2">
      <c r="A231" s="1" t="s">
        <v>219</v>
      </c>
      <c r="B231">
        <v>0.23020275689700401</v>
      </c>
      <c r="C231">
        <v>-5.28600972670002E-4</v>
      </c>
      <c r="D231">
        <v>-0.34824734569232901</v>
      </c>
    </row>
    <row r="232" spans="1:4" x14ac:dyDescent="0.2">
      <c r="A232" s="1" t="s">
        <v>171</v>
      </c>
      <c r="B232">
        <v>0.145849861976139</v>
      </c>
      <c r="C232">
        <v>-7.0874070725853902E-2</v>
      </c>
      <c r="D232">
        <v>-0.39064312667164802</v>
      </c>
    </row>
    <row r="233" spans="1:4" x14ac:dyDescent="0.2">
      <c r="A233" s="1" t="s">
        <v>201</v>
      </c>
      <c r="B233">
        <v>0.188971745991313</v>
      </c>
      <c r="C233">
        <v>-4.8215670660599001E-2</v>
      </c>
      <c r="D233">
        <v>-0.34770318856226801</v>
      </c>
    </row>
    <row r="234" spans="1:4" x14ac:dyDescent="0.2">
      <c r="A234" s="1" t="s">
        <v>220</v>
      </c>
      <c r="B234">
        <v>0.20206492107521601</v>
      </c>
      <c r="C234">
        <v>6.3280763770484402E-2</v>
      </c>
      <c r="D234">
        <v>-0.34134010199126902</v>
      </c>
    </row>
    <row r="235" spans="1:4" x14ac:dyDescent="0.2">
      <c r="A235" s="1" t="s">
        <v>200</v>
      </c>
      <c r="B235">
        <v>0.19003968813432001</v>
      </c>
      <c r="C235">
        <v>-2.5892983938128701E-2</v>
      </c>
      <c r="D235">
        <v>-0.367630259457358</v>
      </c>
    </row>
    <row r="236" spans="1:4" x14ac:dyDescent="0.2">
      <c r="A236" s="1" t="s">
        <v>73</v>
      </c>
      <c r="B236">
        <v>0.153188469597345</v>
      </c>
      <c r="C236">
        <v>-6.8812574261844395E-2</v>
      </c>
      <c r="D236">
        <v>-0.42683540140881499</v>
      </c>
    </row>
    <row r="237" spans="1:4" x14ac:dyDescent="0.2">
      <c r="A237" s="1" t="s">
        <v>180</v>
      </c>
      <c r="B237">
        <v>0.153357879193805</v>
      </c>
      <c r="C237">
        <v>-3.8730123385735803E-2</v>
      </c>
      <c r="D237">
        <v>-0.43629097508342002</v>
      </c>
    </row>
    <row r="238" spans="1:4" x14ac:dyDescent="0.2">
      <c r="A238" s="1" t="s">
        <v>215</v>
      </c>
      <c r="B238">
        <v>0.198787903558833</v>
      </c>
      <c r="C238">
        <v>-0.105746700770804</v>
      </c>
      <c r="D238">
        <v>-0.48522277274062597</v>
      </c>
    </row>
    <row r="239" spans="1:4" x14ac:dyDescent="0.2">
      <c r="A239" s="1" t="s">
        <v>176</v>
      </c>
      <c r="B239">
        <v>0.14241092732317601</v>
      </c>
      <c r="C239">
        <v>-0.19904298054591199</v>
      </c>
      <c r="D239">
        <v>-0.45730247995332701</v>
      </c>
    </row>
    <row r="240" spans="1:4" x14ac:dyDescent="0.2">
      <c r="A240" s="1" t="s">
        <v>195</v>
      </c>
      <c r="B240">
        <v>0.25871587850979</v>
      </c>
      <c r="C240">
        <v>-0.175734961973979</v>
      </c>
      <c r="D240">
        <v>-0.35818800861774402</v>
      </c>
    </row>
    <row r="241" spans="1:4" x14ac:dyDescent="0.2">
      <c r="A241" s="1" t="s">
        <v>218</v>
      </c>
      <c r="B241">
        <v>0.25834324727217001</v>
      </c>
      <c r="C241">
        <v>-8.3393168820887001E-2</v>
      </c>
      <c r="D241">
        <v>-0.415578621514958</v>
      </c>
    </row>
    <row r="242" spans="1:4" x14ac:dyDescent="0.2">
      <c r="A242" s="1" t="s">
        <v>217</v>
      </c>
      <c r="B242">
        <v>0.233371755873541</v>
      </c>
      <c r="C242">
        <v>-0.246302112458157</v>
      </c>
      <c r="D242">
        <v>-0.38590339474715002</v>
      </c>
    </row>
    <row r="243" spans="1:4" x14ac:dyDescent="0.2">
      <c r="A243" s="1" t="s">
        <v>427</v>
      </c>
      <c r="B243">
        <v>-5.8252512160378599E-2</v>
      </c>
      <c r="C243">
        <v>-0.26037487480157101</v>
      </c>
      <c r="D243">
        <v>-0.44130981349202802</v>
      </c>
    </row>
    <row r="244" spans="1:4" x14ac:dyDescent="0.2">
      <c r="A244" s="1" t="s">
        <v>164</v>
      </c>
      <c r="B244">
        <v>6.8357495226601894E-2</v>
      </c>
      <c r="C244">
        <v>-0.36851642002056101</v>
      </c>
      <c r="D244">
        <v>-0.49789339272511501</v>
      </c>
    </row>
    <row r="245" spans="1:4" x14ac:dyDescent="0.2">
      <c r="A245" s="1" t="s">
        <v>370</v>
      </c>
      <c r="B245">
        <v>7.7435430705215996E-2</v>
      </c>
      <c r="C245">
        <v>-0.36815188737571602</v>
      </c>
      <c r="D245">
        <v>-0.37072443927154802</v>
      </c>
    </row>
    <row r="246" spans="1:4" x14ac:dyDescent="0.2">
      <c r="A246" s="1" t="s">
        <v>170</v>
      </c>
      <c r="B246">
        <v>6.21299857893634E-2</v>
      </c>
      <c r="C246">
        <v>-0.28295929380959201</v>
      </c>
      <c r="D246">
        <v>-0.36682658132669699</v>
      </c>
    </row>
    <row r="247" spans="1:4" x14ac:dyDescent="0.2">
      <c r="A247" s="1" t="s">
        <v>189</v>
      </c>
      <c r="B247">
        <v>9.5880028449400898E-2</v>
      </c>
      <c r="C247">
        <v>-0.26007806345670897</v>
      </c>
      <c r="D247">
        <v>-0.37199425870547498</v>
      </c>
    </row>
    <row r="248" spans="1:4" x14ac:dyDescent="0.2">
      <c r="A248" s="1" t="s">
        <v>226</v>
      </c>
      <c r="B248">
        <v>0.24334393220899</v>
      </c>
      <c r="C248">
        <v>-0.285993502874832</v>
      </c>
      <c r="D248">
        <v>-0.35831245235895798</v>
      </c>
    </row>
    <row r="249" spans="1:4" x14ac:dyDescent="0.2">
      <c r="A249" s="1" t="s">
        <v>345</v>
      </c>
      <c r="B249">
        <v>5.8135312090304599E-2</v>
      </c>
      <c r="C249">
        <v>-0.39216867546619399</v>
      </c>
      <c r="D249">
        <v>-0.29208088532279303</v>
      </c>
    </row>
    <row r="250" spans="1:4" x14ac:dyDescent="0.2">
      <c r="A250" s="1" t="s">
        <v>177</v>
      </c>
      <c r="B250">
        <v>7.5624427040579201E-2</v>
      </c>
      <c r="C250">
        <v>-0.27396210024134099</v>
      </c>
      <c r="D250">
        <v>-0.26038997569052202</v>
      </c>
    </row>
    <row r="251" spans="1:4" x14ac:dyDescent="0.2">
      <c r="A251" s="1" t="s">
        <v>67</v>
      </c>
      <c r="B251">
        <v>5.7789253871314603E-2</v>
      </c>
      <c r="C251">
        <v>-0.191150949979943</v>
      </c>
      <c r="D251">
        <v>-0.16639420437962699</v>
      </c>
    </row>
    <row r="252" spans="1:4" x14ac:dyDescent="0.2">
      <c r="A252" s="1" t="s">
        <v>263</v>
      </c>
      <c r="B252">
        <v>0.34635965304168798</v>
      </c>
      <c r="C252">
        <v>0.55086066555973801</v>
      </c>
      <c r="D252">
        <v>0.17245636791586</v>
      </c>
    </row>
    <row r="253" spans="1:4" x14ac:dyDescent="0.2">
      <c r="A253" s="1" t="s">
        <v>336</v>
      </c>
      <c r="B253">
        <v>0.29779113056466699</v>
      </c>
      <c r="C253">
        <v>0.65147945336685997</v>
      </c>
      <c r="D253">
        <v>0.275369801388963</v>
      </c>
    </row>
    <row r="254" spans="1:4" x14ac:dyDescent="0.2">
      <c r="A254" s="1" t="s">
        <v>566</v>
      </c>
      <c r="B254">
        <v>0.21305928324012399</v>
      </c>
      <c r="C254">
        <v>0.18064843905139399</v>
      </c>
      <c r="D254">
        <v>0.24710893317386201</v>
      </c>
    </row>
    <row r="255" spans="1:4" x14ac:dyDescent="0.2">
      <c r="A255" s="1" t="s">
        <v>373</v>
      </c>
      <c r="B255">
        <v>0.20569784402043201</v>
      </c>
      <c r="C255">
        <v>0.21565587605727299</v>
      </c>
      <c r="D255">
        <v>0.14443225753234601</v>
      </c>
    </row>
    <row r="256" spans="1:4" x14ac:dyDescent="0.2">
      <c r="A256" s="1" t="s">
        <v>246</v>
      </c>
      <c r="B256">
        <v>0.29832532796366001</v>
      </c>
      <c r="C256">
        <v>0.33983047759565399</v>
      </c>
      <c r="D256">
        <v>0.158408809045303</v>
      </c>
    </row>
    <row r="257" spans="1:4" x14ac:dyDescent="0.2">
      <c r="A257" s="1" t="s">
        <v>288</v>
      </c>
      <c r="B257">
        <v>0.38185423456372602</v>
      </c>
      <c r="C257">
        <v>0.28573085623733202</v>
      </c>
      <c r="D257">
        <v>-0.11251281362062</v>
      </c>
    </row>
    <row r="258" spans="1:4" x14ac:dyDescent="0.2">
      <c r="A258" s="1" t="s">
        <v>273</v>
      </c>
      <c r="B258">
        <v>0.29490032041173198</v>
      </c>
      <c r="C258">
        <v>9.1031399084823106E-2</v>
      </c>
      <c r="D258">
        <v>-0.20376974507342299</v>
      </c>
    </row>
    <row r="259" spans="1:4" x14ac:dyDescent="0.2">
      <c r="A259" s="1" t="s">
        <v>294</v>
      </c>
      <c r="B259">
        <v>0.279986705994198</v>
      </c>
      <c r="C259">
        <v>5.8447448605076002E-2</v>
      </c>
      <c r="D259">
        <v>-0.196399767684832</v>
      </c>
    </row>
    <row r="260" spans="1:4" x14ac:dyDescent="0.2">
      <c r="A260" s="1" t="s">
        <v>317</v>
      </c>
      <c r="B260">
        <v>0.30465644514883899</v>
      </c>
      <c r="C260">
        <v>7.3815901391669395E-2</v>
      </c>
      <c r="D260">
        <v>-0.189734896306541</v>
      </c>
    </row>
    <row r="261" spans="1:4" x14ac:dyDescent="0.2">
      <c r="A261" s="1" t="s">
        <v>321</v>
      </c>
      <c r="B261">
        <v>0.34544540710594801</v>
      </c>
      <c r="C261">
        <v>7.1727817633407798E-2</v>
      </c>
      <c r="D261">
        <v>-9.6786527325588595E-2</v>
      </c>
    </row>
    <row r="262" spans="1:4" x14ac:dyDescent="0.2">
      <c r="A262" s="1" t="s">
        <v>329</v>
      </c>
      <c r="B262">
        <v>0.28695650250990001</v>
      </c>
      <c r="C262">
        <v>0.16065663389023599</v>
      </c>
      <c r="D262">
        <v>-0.14002603715553599</v>
      </c>
    </row>
    <row r="263" spans="1:4" x14ac:dyDescent="0.2">
      <c r="A263" s="1" t="s">
        <v>192</v>
      </c>
      <c r="B263">
        <v>0.17381409573353801</v>
      </c>
      <c r="C263">
        <v>-3.5349097192415399E-2</v>
      </c>
      <c r="D263">
        <v>-6.1013205791938599E-2</v>
      </c>
    </row>
    <row r="264" spans="1:4" x14ac:dyDescent="0.2">
      <c r="A264" s="1" t="s">
        <v>190</v>
      </c>
      <c r="B264">
        <v>0.13409898059011799</v>
      </c>
      <c r="C264">
        <v>0.158242311668712</v>
      </c>
      <c r="D264">
        <v>-0.19141007926756001</v>
      </c>
    </row>
    <row r="265" spans="1:4" x14ac:dyDescent="0.2">
      <c r="A265" s="1" t="s">
        <v>344</v>
      </c>
      <c r="B265">
        <v>0.20781182278500901</v>
      </c>
      <c r="C265">
        <v>-1.34636858549468E-2</v>
      </c>
      <c r="D265">
        <v>-0.15584679213784</v>
      </c>
    </row>
    <row r="266" spans="1:4" x14ac:dyDescent="0.2">
      <c r="A266" s="1" t="s">
        <v>567</v>
      </c>
      <c r="B266">
        <v>0.215235467205945</v>
      </c>
      <c r="C266">
        <v>0.17135582157638299</v>
      </c>
      <c r="D266">
        <v>-0.18123563015798699</v>
      </c>
    </row>
    <row r="267" spans="1:4" x14ac:dyDescent="0.2">
      <c r="A267" s="1" t="s">
        <v>332</v>
      </c>
      <c r="B267">
        <v>0.20857822846367</v>
      </c>
      <c r="C267">
        <v>0.117807711672879</v>
      </c>
      <c r="D267">
        <v>-1.8078790116708598E-2</v>
      </c>
    </row>
    <row r="268" spans="1:4" x14ac:dyDescent="0.2">
      <c r="A268" s="1" t="s">
        <v>568</v>
      </c>
      <c r="B268">
        <v>0.201043477178251</v>
      </c>
      <c r="C268">
        <v>0.28653990305956401</v>
      </c>
      <c r="D268">
        <v>-1.31355329669722E-2</v>
      </c>
    </row>
    <row r="269" spans="1:4" x14ac:dyDescent="0.2">
      <c r="A269" s="1" t="s">
        <v>569</v>
      </c>
      <c r="B269">
        <v>0.201147537091481</v>
      </c>
      <c r="C269">
        <v>0.299420592812708</v>
      </c>
      <c r="D269">
        <v>-8.8592984209823495E-3</v>
      </c>
    </row>
    <row r="270" spans="1:4" x14ac:dyDescent="0.2">
      <c r="A270" s="1" t="s">
        <v>331</v>
      </c>
      <c r="B270">
        <v>0.22537207180507601</v>
      </c>
      <c r="C270">
        <v>0.238042408112731</v>
      </c>
      <c r="D270">
        <v>3.8620091314636298E-2</v>
      </c>
    </row>
    <row r="271" spans="1:4" x14ac:dyDescent="0.2">
      <c r="A271" s="1" t="s">
        <v>334</v>
      </c>
      <c r="B271">
        <v>0.29196032351679901</v>
      </c>
      <c r="C271">
        <v>0.20604424208637701</v>
      </c>
      <c r="D271">
        <v>-4.7910299043937302E-2</v>
      </c>
    </row>
    <row r="272" spans="1:4" x14ac:dyDescent="0.2">
      <c r="A272" s="1" t="s">
        <v>265</v>
      </c>
      <c r="B272">
        <v>0.28032052830889698</v>
      </c>
      <c r="C272">
        <v>0.20501388209589599</v>
      </c>
      <c r="D272">
        <v>-1.15494040922629E-2</v>
      </c>
    </row>
    <row r="273" spans="1:4" x14ac:dyDescent="0.2">
      <c r="A273" s="1" t="s">
        <v>570</v>
      </c>
      <c r="B273">
        <v>0.15223200795126601</v>
      </c>
      <c r="C273">
        <v>0.35095467337781899</v>
      </c>
      <c r="D273">
        <v>-0.21334011370966699</v>
      </c>
    </row>
    <row r="274" spans="1:4" x14ac:dyDescent="0.2">
      <c r="A274" s="1" t="s">
        <v>571</v>
      </c>
      <c r="B274">
        <v>0.17674298600873001</v>
      </c>
      <c r="C274">
        <v>0.32310578817268598</v>
      </c>
      <c r="D274">
        <v>-0.10910798996526801</v>
      </c>
    </row>
    <row r="275" spans="1:4" x14ac:dyDescent="0.2">
      <c r="A275" s="1" t="s">
        <v>572</v>
      </c>
      <c r="B275">
        <v>0.201279856412615</v>
      </c>
      <c r="C275">
        <v>0.32234872942119902</v>
      </c>
      <c r="D275">
        <v>-0.17525889754148699</v>
      </c>
    </row>
    <row r="276" spans="1:4" x14ac:dyDescent="0.2">
      <c r="A276" s="1" t="s">
        <v>573</v>
      </c>
      <c r="B276">
        <v>0.189258876089827</v>
      </c>
      <c r="C276">
        <v>0.26448531930172797</v>
      </c>
      <c r="D276">
        <v>-0.119474055723107</v>
      </c>
    </row>
    <row r="277" spans="1:4" x14ac:dyDescent="0.2">
      <c r="A277" s="1" t="s">
        <v>342</v>
      </c>
      <c r="B277">
        <v>0.197156158258178</v>
      </c>
      <c r="C277">
        <v>8.6029893730431101E-2</v>
      </c>
      <c r="D277">
        <v>-0.13426617502006599</v>
      </c>
    </row>
    <row r="278" spans="1:4" x14ac:dyDescent="0.2">
      <c r="A278" s="1" t="s">
        <v>343</v>
      </c>
      <c r="B278">
        <v>0.23393252144079599</v>
      </c>
      <c r="C278">
        <v>0.174497790398075</v>
      </c>
      <c r="D278">
        <v>-0.247156895921923</v>
      </c>
    </row>
    <row r="279" spans="1:4" x14ac:dyDescent="0.2">
      <c r="A279" s="1" t="s">
        <v>574</v>
      </c>
      <c r="B279">
        <v>0.203711866700619</v>
      </c>
      <c r="C279">
        <v>0.19146195274759301</v>
      </c>
      <c r="D279">
        <v>-0.23596449614755499</v>
      </c>
    </row>
    <row r="280" spans="1:4" x14ac:dyDescent="0.2">
      <c r="A280" s="1" t="s">
        <v>575</v>
      </c>
      <c r="B280">
        <v>0.26136576783826698</v>
      </c>
      <c r="C280">
        <v>0.304946585823065</v>
      </c>
      <c r="D280">
        <v>-0.17935077156604201</v>
      </c>
    </row>
    <row r="281" spans="1:4" x14ac:dyDescent="0.2">
      <c r="A281" s="1" t="s">
        <v>576</v>
      </c>
      <c r="B281">
        <v>0.242403885846837</v>
      </c>
      <c r="C281">
        <v>0.34036908440229102</v>
      </c>
      <c r="D281">
        <v>-0.217679885583828</v>
      </c>
    </row>
    <row r="282" spans="1:4" x14ac:dyDescent="0.2">
      <c r="A282" s="1" t="s">
        <v>296</v>
      </c>
      <c r="B282">
        <v>0.29771874244351498</v>
      </c>
      <c r="C282">
        <v>0.25006357901707199</v>
      </c>
      <c r="D282">
        <v>-0.23934027154208401</v>
      </c>
    </row>
    <row r="283" spans="1:4" x14ac:dyDescent="0.2">
      <c r="A283" s="1" t="s">
        <v>577</v>
      </c>
      <c r="B283">
        <v>0.296475902305954</v>
      </c>
      <c r="C283">
        <v>0.31234248882218402</v>
      </c>
      <c r="D283">
        <v>-0.222741238976642</v>
      </c>
    </row>
    <row r="284" spans="1:4" x14ac:dyDescent="0.2">
      <c r="A284" s="1" t="s">
        <v>578</v>
      </c>
      <c r="B284">
        <v>0.28068659524392697</v>
      </c>
      <c r="C284">
        <v>0.338262936361582</v>
      </c>
      <c r="D284">
        <v>-0.22744774591631101</v>
      </c>
    </row>
    <row r="285" spans="1:4" x14ac:dyDescent="0.2">
      <c r="A285" s="1" t="s">
        <v>264</v>
      </c>
      <c r="B285">
        <v>0.27878674175561202</v>
      </c>
      <c r="C285">
        <v>9.6912939541556303E-2</v>
      </c>
      <c r="D285">
        <v>-0.20537299353434199</v>
      </c>
    </row>
    <row r="286" spans="1:4" x14ac:dyDescent="0.2">
      <c r="A286" s="1" t="s">
        <v>293</v>
      </c>
      <c r="B286">
        <v>0.27919825970647899</v>
      </c>
      <c r="C286">
        <v>0.152088104844285</v>
      </c>
      <c r="D286">
        <v>-0.204276803867703</v>
      </c>
    </row>
    <row r="287" spans="1:4" x14ac:dyDescent="0.2">
      <c r="A287" s="1" t="s">
        <v>295</v>
      </c>
      <c r="B287">
        <v>0.29211619075775902</v>
      </c>
      <c r="C287">
        <v>0.21068117609781201</v>
      </c>
      <c r="D287">
        <v>-0.177285189854057</v>
      </c>
    </row>
    <row r="288" spans="1:4" x14ac:dyDescent="0.2">
      <c r="A288" s="1" t="s">
        <v>291</v>
      </c>
      <c r="B288">
        <v>0.29939139229460399</v>
      </c>
      <c r="C288">
        <v>0.24557359944576801</v>
      </c>
      <c r="D288">
        <v>-0.13119597543651801</v>
      </c>
    </row>
    <row r="289" spans="1:4" x14ac:dyDescent="0.2">
      <c r="A289" s="1" t="s">
        <v>267</v>
      </c>
      <c r="B289">
        <v>0.27027119704159702</v>
      </c>
      <c r="C289">
        <v>0.196249851096057</v>
      </c>
      <c r="D289">
        <v>-0.17810660285654301</v>
      </c>
    </row>
    <row r="290" spans="1:4" x14ac:dyDescent="0.2">
      <c r="A290" s="1" t="s">
        <v>271</v>
      </c>
      <c r="B290">
        <v>0.29014194857860298</v>
      </c>
      <c r="C290">
        <v>0.38556081366549</v>
      </c>
      <c r="D290">
        <v>-0.144652320852208</v>
      </c>
    </row>
    <row r="291" spans="1:4" x14ac:dyDescent="0.2">
      <c r="A291" s="1" t="s">
        <v>270</v>
      </c>
      <c r="B291">
        <v>0.32444321999430598</v>
      </c>
      <c r="C291">
        <v>0.31216587513730198</v>
      </c>
      <c r="D291">
        <v>-0.12481704485109001</v>
      </c>
    </row>
    <row r="292" spans="1:4" x14ac:dyDescent="0.2">
      <c r="A292" s="1" t="s">
        <v>297</v>
      </c>
      <c r="B292">
        <v>0.31828175600035702</v>
      </c>
      <c r="C292">
        <v>0.33964866397108701</v>
      </c>
      <c r="D292">
        <v>-0.117834537112728</v>
      </c>
    </row>
    <row r="293" spans="1:4" x14ac:dyDescent="0.2">
      <c r="A293" s="1" t="s">
        <v>269</v>
      </c>
      <c r="B293">
        <v>0.32022426802822701</v>
      </c>
      <c r="C293">
        <v>0.22462283738448199</v>
      </c>
      <c r="D293">
        <v>-8.4131900504248E-2</v>
      </c>
    </row>
    <row r="294" spans="1:4" x14ac:dyDescent="0.2">
      <c r="A294" s="1" t="s">
        <v>272</v>
      </c>
      <c r="B294">
        <v>0.286537255334883</v>
      </c>
      <c r="C294">
        <v>0.34622446478087199</v>
      </c>
      <c r="D294">
        <v>-0.106711782328061</v>
      </c>
    </row>
    <row r="295" spans="1:4" x14ac:dyDescent="0.2">
      <c r="A295" s="1" t="s">
        <v>251</v>
      </c>
      <c r="B295">
        <v>0.33594695663457103</v>
      </c>
      <c r="C295">
        <v>0.42309386499317497</v>
      </c>
      <c r="D295">
        <v>-0.141771092183059</v>
      </c>
    </row>
    <row r="296" spans="1:4" x14ac:dyDescent="0.2">
      <c r="A296" s="1" t="s">
        <v>328</v>
      </c>
      <c r="B296">
        <v>0.28338659594950699</v>
      </c>
      <c r="C296">
        <v>0.31250214052153102</v>
      </c>
      <c r="D296">
        <v>-0.23805175646666099</v>
      </c>
    </row>
    <row r="297" spans="1:4" x14ac:dyDescent="0.2">
      <c r="A297" s="1" t="s">
        <v>579</v>
      </c>
      <c r="B297">
        <v>0.24832965560055201</v>
      </c>
      <c r="C297">
        <v>0.42461286603767601</v>
      </c>
      <c r="D297">
        <v>-0.205851932858718</v>
      </c>
    </row>
    <row r="298" spans="1:4" x14ac:dyDescent="0.2">
      <c r="A298" s="1" t="s">
        <v>580</v>
      </c>
      <c r="B298">
        <v>7.1859872523729398E-2</v>
      </c>
      <c r="C298">
        <v>0.14417746804474699</v>
      </c>
      <c r="D298">
        <v>6.7064431326947199E-2</v>
      </c>
    </row>
    <row r="299" spans="1:4" x14ac:dyDescent="0.2">
      <c r="A299" s="1" t="s">
        <v>337</v>
      </c>
      <c r="B299">
        <v>0.17985418231601799</v>
      </c>
      <c r="C299">
        <v>0.38024982601631302</v>
      </c>
      <c r="D299">
        <v>4.6835149314502202E-2</v>
      </c>
    </row>
    <row r="300" spans="1:4" x14ac:dyDescent="0.2">
      <c r="A300" s="1" t="s">
        <v>339</v>
      </c>
      <c r="B300">
        <v>0.14574989105321201</v>
      </c>
      <c r="C300">
        <v>0.264922525821354</v>
      </c>
      <c r="D300">
        <v>-1.61956599405042E-2</v>
      </c>
    </row>
    <row r="301" spans="1:4" x14ac:dyDescent="0.2">
      <c r="A301" s="1" t="s">
        <v>581</v>
      </c>
      <c r="B301">
        <v>0.15397804782768101</v>
      </c>
      <c r="C301">
        <v>0.27262549227433702</v>
      </c>
      <c r="D301">
        <v>0.157326906364645</v>
      </c>
    </row>
    <row r="302" spans="1:4" x14ac:dyDescent="0.2">
      <c r="A302" s="1" t="s">
        <v>582</v>
      </c>
      <c r="B302">
        <v>0.16389972916648499</v>
      </c>
      <c r="C302">
        <v>0.39148640053141998</v>
      </c>
      <c r="D302">
        <v>5.7853061449316102E-2</v>
      </c>
    </row>
    <row r="303" spans="1:4" x14ac:dyDescent="0.2">
      <c r="A303" s="1" t="s">
        <v>583</v>
      </c>
      <c r="B303">
        <v>0.16878754422813</v>
      </c>
      <c r="C303">
        <v>0.30994981055228499</v>
      </c>
      <c r="D303">
        <v>5.8026031814224898E-3</v>
      </c>
    </row>
    <row r="304" spans="1:4" x14ac:dyDescent="0.2">
      <c r="A304" s="1" t="s">
        <v>584</v>
      </c>
      <c r="B304">
        <v>0.16240537804467001</v>
      </c>
      <c r="C304">
        <v>0.267693337679485</v>
      </c>
      <c r="D304">
        <v>-1.9584252686345099E-2</v>
      </c>
    </row>
    <row r="305" spans="1:4" x14ac:dyDescent="0.2">
      <c r="A305" s="1" t="s">
        <v>338</v>
      </c>
      <c r="B305">
        <v>0.116291811632158</v>
      </c>
      <c r="C305">
        <v>-2.4210764241404101E-2</v>
      </c>
      <c r="D305">
        <v>-4.6975235660965502E-2</v>
      </c>
    </row>
    <row r="306" spans="1:4" x14ac:dyDescent="0.2">
      <c r="A306" s="1" t="s">
        <v>63</v>
      </c>
      <c r="B306">
        <v>6.6724498728874204E-2</v>
      </c>
      <c r="C306">
        <v>0.18193004002256899</v>
      </c>
      <c r="D306">
        <v>-0.148273133389108</v>
      </c>
    </row>
    <row r="307" spans="1:4" x14ac:dyDescent="0.2">
      <c r="A307" s="1" t="s">
        <v>585</v>
      </c>
      <c r="B307">
        <v>2.2396171562876498E-2</v>
      </c>
      <c r="C307">
        <v>0.106162521390225</v>
      </c>
      <c r="D307">
        <v>-9.0905898854486106E-2</v>
      </c>
    </row>
    <row r="308" spans="1:4" x14ac:dyDescent="0.2">
      <c r="A308" s="1" t="s">
        <v>586</v>
      </c>
      <c r="B308">
        <v>4.1245329100629197E-2</v>
      </c>
      <c r="C308">
        <v>0.36845664807626699</v>
      </c>
      <c r="D308">
        <v>-3.06216901936757E-2</v>
      </c>
    </row>
    <row r="309" spans="1:4" x14ac:dyDescent="0.2">
      <c r="A309" s="1" t="s">
        <v>587</v>
      </c>
      <c r="B309">
        <v>9.6513465474530102E-2</v>
      </c>
      <c r="C309">
        <v>0.37839205773457202</v>
      </c>
      <c r="D309">
        <v>-5.6941150305645297E-2</v>
      </c>
    </row>
    <row r="310" spans="1:4" x14ac:dyDescent="0.2">
      <c r="A310" s="1" t="s">
        <v>51</v>
      </c>
      <c r="B310">
        <v>0.67472081152237195</v>
      </c>
      <c r="C310">
        <v>0.32092611338122001</v>
      </c>
      <c r="D310">
        <v>-0.64652649961351305</v>
      </c>
    </row>
    <row r="311" spans="1:4" x14ac:dyDescent="0.2">
      <c r="A311" s="1" t="s">
        <v>99</v>
      </c>
      <c r="B311">
        <v>0.55663814901628295</v>
      </c>
      <c r="C311">
        <v>0.159316080002358</v>
      </c>
      <c r="D311">
        <v>-0.67720389420010196</v>
      </c>
    </row>
    <row r="312" spans="1:4" x14ac:dyDescent="0.2">
      <c r="A312" s="1" t="s">
        <v>93</v>
      </c>
      <c r="B312">
        <v>0.51938811883325298</v>
      </c>
      <c r="C312">
        <v>0.117046806928676</v>
      </c>
      <c r="D312">
        <v>-0.69791423264850905</v>
      </c>
    </row>
    <row r="313" spans="1:4" x14ac:dyDescent="0.2">
      <c r="A313" s="1" t="s">
        <v>116</v>
      </c>
      <c r="B313">
        <v>0.47155127382012202</v>
      </c>
      <c r="C313">
        <v>0.24114296350020401</v>
      </c>
      <c r="D313">
        <v>-0.54829041237454701</v>
      </c>
    </row>
    <row r="314" spans="1:4" x14ac:dyDescent="0.2">
      <c r="A314" s="1" t="s">
        <v>114</v>
      </c>
      <c r="B314">
        <v>0.488557731813063</v>
      </c>
      <c r="C314">
        <v>0.16275098668965299</v>
      </c>
      <c r="D314">
        <v>-0.59869420298809795</v>
      </c>
    </row>
    <row r="315" spans="1:4" x14ac:dyDescent="0.2">
      <c r="A315" s="1" t="s">
        <v>95</v>
      </c>
      <c r="B315">
        <v>0.53209947101434396</v>
      </c>
      <c r="C315">
        <v>0.22971366159374501</v>
      </c>
      <c r="D315">
        <v>-0.60556620275067696</v>
      </c>
    </row>
    <row r="316" spans="1:4" x14ac:dyDescent="0.2">
      <c r="A316" s="1" t="s">
        <v>94</v>
      </c>
      <c r="B316">
        <v>0.54258231955480296</v>
      </c>
      <c r="C316">
        <v>0.26564590515605901</v>
      </c>
      <c r="D316">
        <v>-0.67108626584678999</v>
      </c>
    </row>
    <row r="317" spans="1:4" x14ac:dyDescent="0.2">
      <c r="A317" s="1" t="s">
        <v>48</v>
      </c>
      <c r="B317">
        <v>0.59488425912453602</v>
      </c>
      <c r="C317">
        <v>0.29980982093958702</v>
      </c>
      <c r="D317">
        <v>-0.69385817232848901</v>
      </c>
    </row>
    <row r="318" spans="1:4" x14ac:dyDescent="0.2">
      <c r="A318" s="1" t="s">
        <v>81</v>
      </c>
      <c r="B318">
        <v>0.58555142391459103</v>
      </c>
      <c r="C318">
        <v>0.47958930340025302</v>
      </c>
      <c r="D318">
        <v>-0.61607734825356797</v>
      </c>
    </row>
    <row r="319" spans="1:4" x14ac:dyDescent="0.2">
      <c r="A319" s="1" t="s">
        <v>120</v>
      </c>
      <c r="B319">
        <v>0.50818341364000097</v>
      </c>
      <c r="C319">
        <v>0.39150938417474701</v>
      </c>
      <c r="D319">
        <v>-0.616147931930495</v>
      </c>
    </row>
    <row r="320" spans="1:4" x14ac:dyDescent="0.2">
      <c r="A320" s="1" t="s">
        <v>90</v>
      </c>
      <c r="B320">
        <v>0.490849635724873</v>
      </c>
      <c r="C320">
        <v>0.107394705038398</v>
      </c>
      <c r="D320">
        <v>-0.407570274510827</v>
      </c>
    </row>
    <row r="321" spans="1:4" x14ac:dyDescent="0.2">
      <c r="A321" s="1" t="s">
        <v>122</v>
      </c>
      <c r="B321">
        <v>0.471525195526661</v>
      </c>
      <c r="C321">
        <v>0.37745712579207102</v>
      </c>
      <c r="D321">
        <v>-0.42031975411610001</v>
      </c>
    </row>
    <row r="322" spans="1:4" x14ac:dyDescent="0.2">
      <c r="A322" s="1" t="s">
        <v>123</v>
      </c>
      <c r="B322">
        <v>0.47524512629659799</v>
      </c>
      <c r="C322">
        <v>0.381995192748803</v>
      </c>
      <c r="D322">
        <v>-0.40562487188677598</v>
      </c>
    </row>
    <row r="323" spans="1:4" x14ac:dyDescent="0.2">
      <c r="A323" s="1" t="s">
        <v>105</v>
      </c>
      <c r="B323">
        <v>0.55497961110671601</v>
      </c>
      <c r="C323">
        <v>0.31441447467434802</v>
      </c>
      <c r="D323">
        <v>-0.49041680063551601</v>
      </c>
    </row>
    <row r="324" spans="1:4" x14ac:dyDescent="0.2">
      <c r="A324" s="1" t="s">
        <v>91</v>
      </c>
      <c r="B324">
        <v>0.53419518233868502</v>
      </c>
      <c r="C324">
        <v>0.26238313402577301</v>
      </c>
      <c r="D324">
        <v>-0.442418959956067</v>
      </c>
    </row>
    <row r="325" spans="1:4" x14ac:dyDescent="0.2">
      <c r="A325" s="1" t="s">
        <v>307</v>
      </c>
      <c r="B325">
        <v>0.35890012670654697</v>
      </c>
      <c r="C325">
        <v>0.22508501094900299</v>
      </c>
      <c r="D325">
        <v>-0.54098887080677005</v>
      </c>
    </row>
    <row r="326" spans="1:4" x14ac:dyDescent="0.2">
      <c r="A326" s="1" t="s">
        <v>311</v>
      </c>
      <c r="B326">
        <v>0.365846091207917</v>
      </c>
      <c r="C326">
        <v>0.211165575671908</v>
      </c>
      <c r="D326">
        <v>-0.44287451440912201</v>
      </c>
    </row>
    <row r="327" spans="1:4" x14ac:dyDescent="0.2">
      <c r="A327" s="1" t="s">
        <v>75</v>
      </c>
      <c r="B327">
        <v>0.36977807151771303</v>
      </c>
      <c r="C327">
        <v>0.277076352239844</v>
      </c>
      <c r="D327">
        <v>-0.46465898035869202</v>
      </c>
    </row>
    <row r="328" spans="1:4" x14ac:dyDescent="0.2">
      <c r="A328" s="1" t="s">
        <v>144</v>
      </c>
      <c r="B328">
        <v>0.40551371538116199</v>
      </c>
      <c r="C328">
        <v>0.1627158605347</v>
      </c>
      <c r="D328">
        <v>-0.54019588371266203</v>
      </c>
    </row>
    <row r="329" spans="1:4" x14ac:dyDescent="0.2">
      <c r="A329" s="1" t="s">
        <v>156</v>
      </c>
      <c r="B329">
        <v>0.43172533761542797</v>
      </c>
      <c r="C329">
        <v>0.18450907106620901</v>
      </c>
      <c r="D329">
        <v>-0.48417125691891599</v>
      </c>
    </row>
    <row r="330" spans="1:4" x14ac:dyDescent="0.2">
      <c r="A330" s="1" t="s">
        <v>140</v>
      </c>
      <c r="B330">
        <v>0.39671922598099202</v>
      </c>
      <c r="C330">
        <v>9.2888445251487595E-2</v>
      </c>
      <c r="D330">
        <v>-0.62116651328332995</v>
      </c>
    </row>
    <row r="331" spans="1:4" x14ac:dyDescent="0.2">
      <c r="A331" s="1" t="s">
        <v>145</v>
      </c>
      <c r="B331">
        <v>0.427241511349573</v>
      </c>
      <c r="C331">
        <v>0.262982392351154</v>
      </c>
      <c r="D331">
        <v>-0.52949234780291998</v>
      </c>
    </row>
    <row r="332" spans="1:4" x14ac:dyDescent="0.2">
      <c r="A332" s="1" t="s">
        <v>157</v>
      </c>
      <c r="B332">
        <v>0.44586287199875002</v>
      </c>
      <c r="C332">
        <v>0.327327807793101</v>
      </c>
      <c r="D332">
        <v>-0.46970980311829402</v>
      </c>
    </row>
    <row r="333" spans="1:4" x14ac:dyDescent="0.2">
      <c r="A333" s="1" t="s">
        <v>141</v>
      </c>
      <c r="B333">
        <v>0.43273345653890499</v>
      </c>
      <c r="C333">
        <v>0.357766585100315</v>
      </c>
      <c r="D333">
        <v>-0.51580383782873795</v>
      </c>
    </row>
    <row r="334" spans="1:4" x14ac:dyDescent="0.2">
      <c r="A334" s="1" t="s">
        <v>110</v>
      </c>
      <c r="B334">
        <v>0.41835710962128098</v>
      </c>
      <c r="C334">
        <v>0.21784945376663101</v>
      </c>
      <c r="D334">
        <v>-0.53950089137249801</v>
      </c>
    </row>
    <row r="335" spans="1:4" x14ac:dyDescent="0.2">
      <c r="A335" s="1" t="s">
        <v>131</v>
      </c>
      <c r="B335">
        <v>0.426844891253156</v>
      </c>
      <c r="C335">
        <v>0.16017480746631699</v>
      </c>
      <c r="D335">
        <v>-0.53989477252176099</v>
      </c>
    </row>
    <row r="336" spans="1:4" x14ac:dyDescent="0.2">
      <c r="A336" s="1" t="s">
        <v>127</v>
      </c>
      <c r="B336">
        <v>0.42056537876764499</v>
      </c>
      <c r="C336">
        <v>0.16257580891169601</v>
      </c>
      <c r="D336">
        <v>-0.443173782893792</v>
      </c>
    </row>
    <row r="337" spans="1:4" x14ac:dyDescent="0.2">
      <c r="A337" s="1" t="s">
        <v>89</v>
      </c>
      <c r="B337">
        <v>0.49684997404712</v>
      </c>
      <c r="C337">
        <v>0.33472880120682602</v>
      </c>
      <c r="D337">
        <v>-0.65881450930799801</v>
      </c>
    </row>
    <row r="338" spans="1:4" x14ac:dyDescent="0.2">
      <c r="A338" s="1" t="s">
        <v>119</v>
      </c>
      <c r="B338">
        <v>0.484221998756244</v>
      </c>
      <c r="C338">
        <v>0.36340667696819301</v>
      </c>
      <c r="D338">
        <v>-0.64144136438134303</v>
      </c>
    </row>
    <row r="339" spans="1:4" x14ac:dyDescent="0.2">
      <c r="A339" s="1" t="s">
        <v>112</v>
      </c>
      <c r="B339">
        <v>0.43762869809303401</v>
      </c>
      <c r="C339">
        <v>0.11094146811754201</v>
      </c>
      <c r="D339">
        <v>-0.66742929291458297</v>
      </c>
    </row>
    <row r="340" spans="1:4" x14ac:dyDescent="0.2">
      <c r="A340" s="1" t="s">
        <v>69</v>
      </c>
      <c r="B340">
        <v>0.28076203885657203</v>
      </c>
      <c r="C340">
        <v>0.225700882616679</v>
      </c>
      <c r="D340">
        <v>-0.55245423888360001</v>
      </c>
    </row>
    <row r="341" spans="1:4" x14ac:dyDescent="0.2">
      <c r="A341" s="1" t="s">
        <v>142</v>
      </c>
      <c r="B341">
        <v>0.34671618522106401</v>
      </c>
      <c r="C341">
        <v>0.15624414673329501</v>
      </c>
      <c r="D341">
        <v>-0.72609012422479802</v>
      </c>
    </row>
    <row r="342" spans="1:4" x14ac:dyDescent="0.2">
      <c r="A342" s="1" t="s">
        <v>435</v>
      </c>
      <c r="B342">
        <v>0.33478264113355499</v>
      </c>
      <c r="C342">
        <v>0.26741772869397001</v>
      </c>
      <c r="D342">
        <v>-0.59927673933688397</v>
      </c>
    </row>
    <row r="343" spans="1:4" x14ac:dyDescent="0.2">
      <c r="A343" s="1" t="s">
        <v>143</v>
      </c>
      <c r="B343">
        <v>0.33823902638678</v>
      </c>
      <c r="C343">
        <v>0.15073933025304601</v>
      </c>
      <c r="D343">
        <v>-0.58645597518699999</v>
      </c>
    </row>
    <row r="344" spans="1:4" x14ac:dyDescent="0.2">
      <c r="A344" s="1" t="s">
        <v>151</v>
      </c>
      <c r="B344">
        <v>0.41521460463106902</v>
      </c>
      <c r="C344">
        <v>0.22419510003774201</v>
      </c>
      <c r="D344">
        <v>-0.62286481002113503</v>
      </c>
    </row>
    <row r="345" spans="1:4" x14ac:dyDescent="0.2">
      <c r="A345" s="1" t="s">
        <v>111</v>
      </c>
      <c r="B345">
        <v>0.41355254496903499</v>
      </c>
      <c r="C345">
        <v>0.225091198090237</v>
      </c>
      <c r="D345">
        <v>-0.65853143654313895</v>
      </c>
    </row>
    <row r="346" spans="1:4" x14ac:dyDescent="0.2">
      <c r="A346" s="1" t="s">
        <v>252</v>
      </c>
      <c r="B346">
        <v>0.31590458570111302</v>
      </c>
      <c r="C346">
        <v>0.23588340881268599</v>
      </c>
      <c r="D346">
        <v>-0.55175172290843699</v>
      </c>
    </row>
    <row r="347" spans="1:4" x14ac:dyDescent="0.2">
      <c r="A347" s="1" t="s">
        <v>588</v>
      </c>
      <c r="B347">
        <v>0.48883735936128703</v>
      </c>
      <c r="C347">
        <v>0.42185269020573202</v>
      </c>
      <c r="D347">
        <v>-0.56238984047354401</v>
      </c>
    </row>
    <row r="348" spans="1:4" x14ac:dyDescent="0.2">
      <c r="A348" s="1" t="s">
        <v>102</v>
      </c>
      <c r="B348">
        <v>0.54549563335696905</v>
      </c>
      <c r="C348">
        <v>0.53362242712936603</v>
      </c>
      <c r="D348">
        <v>-0.54452473506436305</v>
      </c>
    </row>
    <row r="349" spans="1:4" x14ac:dyDescent="0.2">
      <c r="A349" s="1" t="s">
        <v>45</v>
      </c>
      <c r="B349">
        <v>0.60103731241760705</v>
      </c>
      <c r="C349">
        <v>0.51490831846208995</v>
      </c>
      <c r="D349">
        <v>-0.52039179987380402</v>
      </c>
    </row>
    <row r="350" spans="1:4" x14ac:dyDescent="0.2">
      <c r="A350" s="1" t="s">
        <v>46</v>
      </c>
      <c r="B350">
        <v>0.57984408417713196</v>
      </c>
      <c r="C350">
        <v>0.53836187725629003</v>
      </c>
      <c r="D350">
        <v>-0.49867027088625099</v>
      </c>
    </row>
    <row r="351" spans="1:4" x14ac:dyDescent="0.2">
      <c r="A351" s="1" t="s">
        <v>47</v>
      </c>
      <c r="B351">
        <v>0.65024462191628796</v>
      </c>
      <c r="C351">
        <v>0.65501463455128695</v>
      </c>
      <c r="D351">
        <v>-0.58257492977947201</v>
      </c>
    </row>
    <row r="352" spans="1:4" x14ac:dyDescent="0.2">
      <c r="A352" s="1" t="s">
        <v>76</v>
      </c>
      <c r="B352">
        <v>0.38180588607250199</v>
      </c>
      <c r="C352">
        <v>0.37583960939885003</v>
      </c>
      <c r="D352">
        <v>-0.39425069069056701</v>
      </c>
    </row>
    <row r="353" spans="1:4" x14ac:dyDescent="0.2">
      <c r="A353" s="1" t="s">
        <v>59</v>
      </c>
      <c r="B353">
        <v>0.35941757174870098</v>
      </c>
      <c r="C353">
        <v>0.40309490246409702</v>
      </c>
      <c r="D353">
        <v>-0.30191507750511098</v>
      </c>
    </row>
    <row r="354" spans="1:4" x14ac:dyDescent="0.2">
      <c r="A354" s="1" t="s">
        <v>86</v>
      </c>
      <c r="B354">
        <v>0.387773597844079</v>
      </c>
      <c r="C354">
        <v>0.44888591949797901</v>
      </c>
      <c r="D354">
        <v>-0.30244797773986898</v>
      </c>
    </row>
    <row r="355" spans="1:4" x14ac:dyDescent="0.2">
      <c r="A355" s="1" t="s">
        <v>103</v>
      </c>
      <c r="B355">
        <v>0.53919409263058504</v>
      </c>
      <c r="C355">
        <v>0.55110838146241903</v>
      </c>
      <c r="D355">
        <v>-0.388339215057799</v>
      </c>
    </row>
    <row r="356" spans="1:4" x14ac:dyDescent="0.2">
      <c r="A356" s="1" t="s">
        <v>148</v>
      </c>
      <c r="B356">
        <v>0.44465873769148101</v>
      </c>
      <c r="C356">
        <v>0.35117018471693501</v>
      </c>
      <c r="D356">
        <v>-0.37915753300848598</v>
      </c>
    </row>
    <row r="357" spans="1:4" x14ac:dyDescent="0.2">
      <c r="A357" s="1" t="s">
        <v>146</v>
      </c>
      <c r="B357">
        <v>0.471171011665171</v>
      </c>
      <c r="C357">
        <v>0.43919390673653402</v>
      </c>
      <c r="D357">
        <v>-0.38005651743095198</v>
      </c>
    </row>
    <row r="358" spans="1:4" x14ac:dyDescent="0.2">
      <c r="A358" s="1" t="s">
        <v>98</v>
      </c>
      <c r="B358">
        <v>0.57190130545503903</v>
      </c>
      <c r="C358">
        <v>0.30855748603240701</v>
      </c>
      <c r="D358">
        <v>-0.44236078715105298</v>
      </c>
    </row>
    <row r="359" spans="1:4" x14ac:dyDescent="0.2">
      <c r="A359" s="1" t="s">
        <v>49</v>
      </c>
      <c r="B359">
        <v>0.61872142712634104</v>
      </c>
      <c r="C359">
        <v>0.38456300291240297</v>
      </c>
      <c r="D359">
        <v>-0.35374181492398798</v>
      </c>
    </row>
    <row r="360" spans="1:4" x14ac:dyDescent="0.2">
      <c r="A360" s="1" t="s">
        <v>101</v>
      </c>
      <c r="B360">
        <v>0.56017705732652301</v>
      </c>
      <c r="C360">
        <v>0.461083621724522</v>
      </c>
      <c r="D360">
        <v>-0.45169177819332101</v>
      </c>
    </row>
    <row r="361" spans="1:4" x14ac:dyDescent="0.2">
      <c r="A361" s="1" t="s">
        <v>100</v>
      </c>
      <c r="B361">
        <v>0.60742815705492303</v>
      </c>
      <c r="C361">
        <v>0.47848173899809998</v>
      </c>
      <c r="D361">
        <v>-0.405848170743696</v>
      </c>
    </row>
    <row r="362" spans="1:4" x14ac:dyDescent="0.2">
      <c r="A362" s="1" t="s">
        <v>104</v>
      </c>
      <c r="B362">
        <v>0.57367119358546903</v>
      </c>
      <c r="C362">
        <v>0.44419254384193702</v>
      </c>
      <c r="D362">
        <v>-0.42464142231650798</v>
      </c>
    </row>
    <row r="363" spans="1:4" x14ac:dyDescent="0.2">
      <c r="A363" s="1" t="s">
        <v>154</v>
      </c>
      <c r="B363">
        <v>0.46961525164639401</v>
      </c>
      <c r="C363">
        <v>0.34667579311902802</v>
      </c>
      <c r="D363">
        <v>-0.35527551879890701</v>
      </c>
    </row>
    <row r="364" spans="1:4" x14ac:dyDescent="0.2">
      <c r="A364" s="1" t="s">
        <v>80</v>
      </c>
      <c r="B364">
        <v>0.40087569839918502</v>
      </c>
      <c r="C364">
        <v>0.26541062463509302</v>
      </c>
      <c r="D364">
        <v>-0.33624028436804299</v>
      </c>
    </row>
    <row r="365" spans="1:4" x14ac:dyDescent="0.2">
      <c r="A365" s="1" t="s">
        <v>113</v>
      </c>
      <c r="B365">
        <v>0.43085530490428697</v>
      </c>
      <c r="C365">
        <v>0.30575045726341799</v>
      </c>
      <c r="D365">
        <v>-0.514350264105497</v>
      </c>
    </row>
    <row r="366" spans="1:4" x14ac:dyDescent="0.2">
      <c r="A366" s="1" t="s">
        <v>149</v>
      </c>
      <c r="B366">
        <v>0.46671328246449301</v>
      </c>
      <c r="C366">
        <v>0.31530595600123001</v>
      </c>
      <c r="D366">
        <v>-0.52986630345137897</v>
      </c>
    </row>
    <row r="367" spans="1:4" x14ac:dyDescent="0.2">
      <c r="A367" s="1" t="s">
        <v>133</v>
      </c>
      <c r="B367">
        <v>0.41581346782617501</v>
      </c>
      <c r="C367">
        <v>0.27514302187220402</v>
      </c>
      <c r="D367">
        <v>-0.48410571410320302</v>
      </c>
    </row>
    <row r="368" spans="1:4" x14ac:dyDescent="0.2">
      <c r="A368" s="1" t="s">
        <v>78</v>
      </c>
      <c r="B368">
        <v>0.411730749700295</v>
      </c>
      <c r="C368">
        <v>0.170658347180591</v>
      </c>
      <c r="D368">
        <v>-0.47798049662959502</v>
      </c>
    </row>
    <row r="369" spans="1:4" x14ac:dyDescent="0.2">
      <c r="A369" s="1" t="s">
        <v>282</v>
      </c>
      <c r="B369">
        <v>0.37589978698458898</v>
      </c>
      <c r="C369">
        <v>0.33549839906448098</v>
      </c>
      <c r="D369">
        <v>-0.498925842278651</v>
      </c>
    </row>
    <row r="370" spans="1:4" x14ac:dyDescent="0.2">
      <c r="A370" s="1" t="s">
        <v>138</v>
      </c>
      <c r="B370">
        <v>0.43422333654679801</v>
      </c>
      <c r="C370">
        <v>0.37652887766668602</v>
      </c>
      <c r="D370">
        <v>-0.45839104956516702</v>
      </c>
    </row>
    <row r="371" spans="1:4" x14ac:dyDescent="0.2">
      <c r="A371" s="1" t="s">
        <v>130</v>
      </c>
      <c r="B371">
        <v>0.40570993079937501</v>
      </c>
      <c r="C371">
        <v>0.27918870121531397</v>
      </c>
      <c r="D371">
        <v>-0.42207902360925997</v>
      </c>
    </row>
    <row r="372" spans="1:4" x14ac:dyDescent="0.2">
      <c r="A372" s="1" t="s">
        <v>109</v>
      </c>
      <c r="B372">
        <v>0.53388316772731803</v>
      </c>
      <c r="C372">
        <v>0.37235138928996703</v>
      </c>
      <c r="D372">
        <v>-0.141456306033268</v>
      </c>
    </row>
    <row r="373" spans="1:4" x14ac:dyDescent="0.2">
      <c r="A373" s="1" t="s">
        <v>88</v>
      </c>
      <c r="B373">
        <v>0.44187132984456501</v>
      </c>
      <c r="C373">
        <v>0.23491740546711301</v>
      </c>
      <c r="D373">
        <v>-0.178822039391694</v>
      </c>
    </row>
    <row r="374" spans="1:4" x14ac:dyDescent="0.2">
      <c r="A374" s="1" t="s">
        <v>83</v>
      </c>
      <c r="B374">
        <v>0.48976246072911001</v>
      </c>
      <c r="C374">
        <v>0.23454707342057901</v>
      </c>
      <c r="D374">
        <v>-0.234611676968314</v>
      </c>
    </row>
    <row r="375" spans="1:4" x14ac:dyDescent="0.2">
      <c r="A375" s="1" t="s">
        <v>136</v>
      </c>
      <c r="B375">
        <v>0.44879247909262698</v>
      </c>
      <c r="C375">
        <v>0.398073734142108</v>
      </c>
      <c r="D375">
        <v>-0.35205841436881802</v>
      </c>
    </row>
    <row r="376" spans="1:4" x14ac:dyDescent="0.2">
      <c r="A376" s="1" t="s">
        <v>153</v>
      </c>
      <c r="B376">
        <v>0.451855153104748</v>
      </c>
      <c r="C376">
        <v>0.40638474120662299</v>
      </c>
      <c r="D376">
        <v>-0.28947456824517598</v>
      </c>
    </row>
    <row r="377" spans="1:4" x14ac:dyDescent="0.2">
      <c r="A377" s="1" t="s">
        <v>589</v>
      </c>
      <c r="B377">
        <v>0.41339418323284399</v>
      </c>
      <c r="C377">
        <v>0.47766208033000002</v>
      </c>
      <c r="D377">
        <v>-0.270362265624497</v>
      </c>
    </row>
    <row r="378" spans="1:4" x14ac:dyDescent="0.2">
      <c r="A378" s="1" t="s">
        <v>150</v>
      </c>
      <c r="B378">
        <v>0.41943231892738603</v>
      </c>
      <c r="C378">
        <v>0.42732955456935201</v>
      </c>
      <c r="D378">
        <v>-0.31515139433115202</v>
      </c>
    </row>
    <row r="379" spans="1:4" x14ac:dyDescent="0.2">
      <c r="A379" s="1" t="s">
        <v>590</v>
      </c>
      <c r="B379">
        <v>0.48516160405869302</v>
      </c>
      <c r="C379">
        <v>0.49685032994647899</v>
      </c>
      <c r="D379">
        <v>-0.23398414357197</v>
      </c>
    </row>
    <row r="380" spans="1:4" x14ac:dyDescent="0.2">
      <c r="A380" s="1" t="s">
        <v>121</v>
      </c>
      <c r="B380">
        <v>0.46084581127992502</v>
      </c>
      <c r="C380">
        <v>0.46612846117334999</v>
      </c>
      <c r="D380">
        <v>-0.171213708304225</v>
      </c>
    </row>
    <row r="381" spans="1:4" x14ac:dyDescent="0.2">
      <c r="A381" s="1" t="s">
        <v>591</v>
      </c>
      <c r="B381">
        <v>0.43324393584666399</v>
      </c>
      <c r="C381">
        <v>0.47192777786075701</v>
      </c>
      <c r="D381">
        <v>-0.25515542840902899</v>
      </c>
    </row>
    <row r="382" spans="1:4" x14ac:dyDescent="0.2">
      <c r="A382" s="1" t="s">
        <v>155</v>
      </c>
      <c r="B382">
        <v>0.46056302475347699</v>
      </c>
      <c r="C382">
        <v>0.32086654389670599</v>
      </c>
      <c r="D382">
        <v>-0.29515212646328198</v>
      </c>
    </row>
    <row r="383" spans="1:4" x14ac:dyDescent="0.2">
      <c r="A383" s="1" t="s">
        <v>137</v>
      </c>
      <c r="B383">
        <v>0.41089128179741602</v>
      </c>
      <c r="C383">
        <v>0.336393917753599</v>
      </c>
      <c r="D383">
        <v>-0.34120315788789801</v>
      </c>
    </row>
    <row r="384" spans="1:4" x14ac:dyDescent="0.2">
      <c r="A384" s="1" t="s">
        <v>284</v>
      </c>
      <c r="B384">
        <v>0.42496320030661</v>
      </c>
      <c r="C384">
        <v>0.22386214215569999</v>
      </c>
      <c r="D384">
        <v>-0.319202163299527</v>
      </c>
    </row>
    <row r="385" spans="1:4" x14ac:dyDescent="0.2">
      <c r="A385" s="1" t="s">
        <v>132</v>
      </c>
      <c r="B385">
        <v>0.42213587741283698</v>
      </c>
      <c r="C385">
        <v>0.283733016976498</v>
      </c>
      <c r="D385">
        <v>-0.28146980650578202</v>
      </c>
    </row>
    <row r="386" spans="1:4" x14ac:dyDescent="0.2">
      <c r="A386" s="1" t="s">
        <v>107</v>
      </c>
      <c r="B386">
        <v>0.48891029278716502</v>
      </c>
      <c r="C386">
        <v>0.20943918943853901</v>
      </c>
      <c r="D386">
        <v>-0.40983881295073599</v>
      </c>
    </row>
    <row r="387" spans="1:4" x14ac:dyDescent="0.2">
      <c r="A387" s="1" t="s">
        <v>285</v>
      </c>
      <c r="B387">
        <v>0.42692249748011601</v>
      </c>
      <c r="C387">
        <v>0.28395029728872501</v>
      </c>
      <c r="D387">
        <v>-0.37196268969582902</v>
      </c>
    </row>
    <row r="388" spans="1:4" x14ac:dyDescent="0.2">
      <c r="A388" s="1" t="s">
        <v>128</v>
      </c>
      <c r="B388">
        <v>0.42964401995716001</v>
      </c>
      <c r="C388">
        <v>0.32801780892193599</v>
      </c>
      <c r="D388">
        <v>-0.404282690480815</v>
      </c>
    </row>
    <row r="389" spans="1:4" x14ac:dyDescent="0.2">
      <c r="A389" s="1" t="s">
        <v>129</v>
      </c>
      <c r="B389">
        <v>0.43222847905622003</v>
      </c>
      <c r="C389">
        <v>0.28244851663484899</v>
      </c>
      <c r="D389">
        <v>-0.41771018917652503</v>
      </c>
    </row>
    <row r="390" spans="1:4" x14ac:dyDescent="0.2">
      <c r="A390" s="1" t="s">
        <v>125</v>
      </c>
      <c r="B390">
        <v>0.44960486189381499</v>
      </c>
      <c r="C390">
        <v>0.14277457464499199</v>
      </c>
      <c r="D390">
        <v>-0.31281430460998999</v>
      </c>
    </row>
    <row r="391" spans="1:4" x14ac:dyDescent="0.2">
      <c r="A391" s="1" t="s">
        <v>290</v>
      </c>
      <c r="B391">
        <v>0.38769259838928799</v>
      </c>
      <c r="C391">
        <v>0.164172689552158</v>
      </c>
      <c r="D391">
        <v>-0.33628428541328897</v>
      </c>
    </row>
    <row r="392" spans="1:4" x14ac:dyDescent="0.2">
      <c r="A392" s="1" t="s">
        <v>124</v>
      </c>
      <c r="B392">
        <v>0.47099659574200597</v>
      </c>
      <c r="C392">
        <v>0.28812595602597202</v>
      </c>
      <c r="D392">
        <v>-0.34376153636275802</v>
      </c>
    </row>
    <row r="393" spans="1:4" x14ac:dyDescent="0.2">
      <c r="A393" s="1" t="s">
        <v>118</v>
      </c>
      <c r="B393">
        <v>0.43745032363972702</v>
      </c>
      <c r="C393">
        <v>0.29412826272806097</v>
      </c>
      <c r="D393">
        <v>-0.33874352134222202</v>
      </c>
    </row>
    <row r="394" spans="1:4" x14ac:dyDescent="0.2">
      <c r="A394" s="1" t="s">
        <v>126</v>
      </c>
      <c r="B394">
        <v>0.44341691468380701</v>
      </c>
      <c r="C394">
        <v>0.32267278736947802</v>
      </c>
      <c r="D394">
        <v>-0.29474832113097399</v>
      </c>
    </row>
    <row r="395" spans="1:4" x14ac:dyDescent="0.2">
      <c r="A395" s="1" t="s">
        <v>242</v>
      </c>
      <c r="B395">
        <v>0.36439518345065902</v>
      </c>
      <c r="C395">
        <v>0.452059983086046</v>
      </c>
      <c r="D395">
        <v>-2.30933077380868E-2</v>
      </c>
    </row>
    <row r="396" spans="1:4" x14ac:dyDescent="0.2">
      <c r="A396" s="1" t="s">
        <v>243</v>
      </c>
      <c r="B396">
        <v>0.37271712566628301</v>
      </c>
      <c r="C396">
        <v>0.44746262423414102</v>
      </c>
      <c r="D396">
        <v>-4.6321590133889597E-2</v>
      </c>
    </row>
    <row r="397" spans="1:4" x14ac:dyDescent="0.2">
      <c r="A397" s="1" t="s">
        <v>333</v>
      </c>
      <c r="B397">
        <v>0.23289621609920699</v>
      </c>
      <c r="C397">
        <v>0.331403575636884</v>
      </c>
      <c r="D397">
        <v>-3.3029817466388903E-2</v>
      </c>
    </row>
    <row r="398" spans="1:4" x14ac:dyDescent="0.2">
      <c r="A398" s="1" t="s">
        <v>301</v>
      </c>
      <c r="B398">
        <v>0.32833854933631801</v>
      </c>
      <c r="C398">
        <v>0.26932071569025401</v>
      </c>
      <c r="D398">
        <v>-8.5786439701719692E-3</v>
      </c>
    </row>
    <row r="399" spans="1:4" x14ac:dyDescent="0.2">
      <c r="A399" s="1" t="s">
        <v>335</v>
      </c>
      <c r="B399">
        <v>0.30728096526180898</v>
      </c>
      <c r="C399">
        <v>0.33424473493926699</v>
      </c>
      <c r="D399">
        <v>-4.4732312994056098E-2</v>
      </c>
    </row>
    <row r="400" spans="1:4" x14ac:dyDescent="0.2">
      <c r="A400" s="1" t="s">
        <v>245</v>
      </c>
      <c r="B400">
        <v>0.33637070254249501</v>
      </c>
      <c r="C400">
        <v>0.36121984935165402</v>
      </c>
      <c r="D400">
        <v>-0.103089346999458</v>
      </c>
    </row>
    <row r="401" spans="1:4" x14ac:dyDescent="0.2">
      <c r="A401" s="1" t="s">
        <v>592</v>
      </c>
      <c r="B401">
        <v>0.41807945784922401</v>
      </c>
      <c r="C401">
        <v>0.38122524376997002</v>
      </c>
      <c r="D401">
        <v>-0.242759073107504</v>
      </c>
    </row>
    <row r="402" spans="1:4" x14ac:dyDescent="0.2">
      <c r="A402" s="1" t="s">
        <v>135</v>
      </c>
      <c r="B402">
        <v>0.44205618408328501</v>
      </c>
      <c r="C402">
        <v>0.350837578769294</v>
      </c>
      <c r="D402">
        <v>-0.22887592378954399</v>
      </c>
    </row>
    <row r="403" spans="1:4" x14ac:dyDescent="0.2">
      <c r="A403" s="1" t="s">
        <v>82</v>
      </c>
      <c r="B403">
        <v>0.44435227424225598</v>
      </c>
      <c r="C403">
        <v>0.24769627678612499</v>
      </c>
      <c r="D403">
        <v>-0.21761857295911</v>
      </c>
    </row>
    <row r="404" spans="1:4" x14ac:dyDescent="0.2">
      <c r="A404" s="1" t="s">
        <v>152</v>
      </c>
      <c r="B404">
        <v>0.428080053576474</v>
      </c>
      <c r="C404">
        <v>0.26358804450985401</v>
      </c>
      <c r="D404">
        <v>-0.152888981871659</v>
      </c>
    </row>
    <row r="405" spans="1:4" x14ac:dyDescent="0.2">
      <c r="A405" s="1" t="s">
        <v>249</v>
      </c>
      <c r="B405">
        <v>0.40396830957002</v>
      </c>
      <c r="C405">
        <v>0.40171435335559103</v>
      </c>
      <c r="D405">
        <v>-0.176694030344167</v>
      </c>
    </row>
    <row r="406" spans="1:4" x14ac:dyDescent="0.2">
      <c r="A406" s="1" t="s">
        <v>244</v>
      </c>
      <c r="B406">
        <v>0.34322661660961301</v>
      </c>
      <c r="C406">
        <v>0.33006549016634701</v>
      </c>
      <c r="D406">
        <v>-0.16684331227330701</v>
      </c>
    </row>
    <row r="407" spans="1:4" x14ac:dyDescent="0.2">
      <c r="A407" s="1" t="s">
        <v>593</v>
      </c>
      <c r="B407">
        <v>0.31053000202612302</v>
      </c>
      <c r="C407">
        <v>0.39014759108304897</v>
      </c>
      <c r="D407">
        <v>-0.14549909934580399</v>
      </c>
    </row>
    <row r="408" spans="1:4" x14ac:dyDescent="0.2">
      <c r="A408" s="1" t="s">
        <v>236</v>
      </c>
      <c r="B408">
        <v>0.416061392535235</v>
      </c>
      <c r="C408">
        <v>0.288761679447046</v>
      </c>
      <c r="D408">
        <v>-1.8533308776347499E-2</v>
      </c>
    </row>
    <row r="409" spans="1:4" x14ac:dyDescent="0.2">
      <c r="A409" s="1" t="s">
        <v>248</v>
      </c>
      <c r="B409">
        <v>0.41710051713600499</v>
      </c>
      <c r="C409">
        <v>0.40457000051272302</v>
      </c>
      <c r="D409">
        <v>-3.8523405044348001E-2</v>
      </c>
    </row>
    <row r="410" spans="1:4" x14ac:dyDescent="0.2">
      <c r="A410" s="1" t="s">
        <v>247</v>
      </c>
      <c r="B410">
        <v>0.45083067636412</v>
      </c>
      <c r="C410">
        <v>0.43959976661525202</v>
      </c>
      <c r="D410">
        <v>-0.110603079639481</v>
      </c>
    </row>
    <row r="411" spans="1:4" x14ac:dyDescent="0.2">
      <c r="A411" s="1" t="s">
        <v>147</v>
      </c>
      <c r="B411">
        <v>0.49979209101400501</v>
      </c>
      <c r="C411">
        <v>0.52668157600579002</v>
      </c>
      <c r="D411">
        <v>-0.33323910674015</v>
      </c>
    </row>
    <row r="412" spans="1:4" x14ac:dyDescent="0.2">
      <c r="A412" s="1" t="s">
        <v>97</v>
      </c>
      <c r="B412">
        <v>0.71785431360708296</v>
      </c>
      <c r="C412">
        <v>0.64980478726608104</v>
      </c>
      <c r="D412">
        <v>2.4925860022839501E-3</v>
      </c>
    </row>
    <row r="413" spans="1:4" x14ac:dyDescent="0.2">
      <c r="A413" s="1" t="s">
        <v>235</v>
      </c>
      <c r="B413">
        <v>0.50003248152718605</v>
      </c>
      <c r="C413">
        <v>0.56797595227138298</v>
      </c>
      <c r="D413">
        <v>-0.127503080371033</v>
      </c>
    </row>
    <row r="414" spans="1:4" x14ac:dyDescent="0.2">
      <c r="A414" s="1" t="s">
        <v>232</v>
      </c>
      <c r="B414">
        <v>0.50844643848257998</v>
      </c>
      <c r="C414">
        <v>0.53118507624890898</v>
      </c>
      <c r="D414">
        <v>-7.1548738072771595E-2</v>
      </c>
    </row>
    <row r="415" spans="1:4" x14ac:dyDescent="0.2">
      <c r="A415" s="1" t="s">
        <v>234</v>
      </c>
      <c r="B415">
        <v>0.50952951824149795</v>
      </c>
      <c r="C415">
        <v>0.42759558515275897</v>
      </c>
      <c r="D415">
        <v>-0.24452399397770599</v>
      </c>
    </row>
    <row r="416" spans="1:4" x14ac:dyDescent="0.2">
      <c r="A416" s="1" t="s">
        <v>283</v>
      </c>
      <c r="B416">
        <v>0.41748625209742002</v>
      </c>
      <c r="C416">
        <v>0.37488291477533298</v>
      </c>
      <c r="D416">
        <v>-0.163801329634398</v>
      </c>
    </row>
    <row r="417" spans="1:4" x14ac:dyDescent="0.2">
      <c r="A417" s="1" t="s">
        <v>233</v>
      </c>
      <c r="B417">
        <v>0.46599915615823501</v>
      </c>
      <c r="C417">
        <v>0.38804089378099899</v>
      </c>
      <c r="D417">
        <v>-0.13270391003512799</v>
      </c>
    </row>
    <row r="418" spans="1:4" x14ac:dyDescent="0.2">
      <c r="A418" s="1" t="s">
        <v>55</v>
      </c>
      <c r="B418">
        <v>-6.6935361501191101E-2</v>
      </c>
      <c r="C418">
        <v>1.2733978061115701</v>
      </c>
      <c r="D418">
        <v>0.74638703239742599</v>
      </c>
    </row>
    <row r="419" spans="1:4" x14ac:dyDescent="0.2">
      <c r="A419" s="1" t="s">
        <v>594</v>
      </c>
      <c r="B419">
        <v>-0.44712792531006301</v>
      </c>
      <c r="C419">
        <v>0.36624530823641599</v>
      </c>
      <c r="D419">
        <v>8.8823953949754203E-2</v>
      </c>
    </row>
    <row r="420" spans="1:4" x14ac:dyDescent="0.2">
      <c r="A420" s="1" t="s">
        <v>62</v>
      </c>
      <c r="B420">
        <v>7.2982369852048701E-2</v>
      </c>
      <c r="C420">
        <v>0.282880739464272</v>
      </c>
      <c r="D420">
        <v>0.31307607556193201</v>
      </c>
    </row>
    <row r="421" spans="1:4" x14ac:dyDescent="0.2">
      <c r="A421" s="1" t="s">
        <v>595</v>
      </c>
      <c r="B421">
        <v>1.70609211190739E-2</v>
      </c>
      <c r="C421">
        <v>0.31722851185194101</v>
      </c>
      <c r="D421">
        <v>0.40354716956401998</v>
      </c>
    </row>
    <row r="422" spans="1:4" x14ac:dyDescent="0.2">
      <c r="A422" s="1" t="s">
        <v>596</v>
      </c>
      <c r="B422">
        <v>-4.2071784826319902E-2</v>
      </c>
      <c r="C422">
        <v>0.24766945196895701</v>
      </c>
      <c r="D422">
        <v>0.24561921078916599</v>
      </c>
    </row>
    <row r="423" spans="1:4" x14ac:dyDescent="0.2">
      <c r="A423" s="1" t="s">
        <v>597</v>
      </c>
      <c r="B423">
        <v>-5.4175365002924497E-2</v>
      </c>
      <c r="C423">
        <v>6.8982339408865501E-2</v>
      </c>
      <c r="D423">
        <v>0.102182633338333</v>
      </c>
    </row>
    <row r="424" spans="1:4" x14ac:dyDescent="0.2">
      <c r="A424" s="1" t="s">
        <v>598</v>
      </c>
      <c r="B424">
        <v>4.6300295483301702E-2</v>
      </c>
      <c r="C424">
        <v>0.16925320743099601</v>
      </c>
      <c r="D424">
        <v>0.166694607332945</v>
      </c>
    </row>
    <row r="425" spans="1:4" x14ac:dyDescent="0.2">
      <c r="A425" s="1" t="s">
        <v>599</v>
      </c>
      <c r="B425">
        <v>-0.12843716516551801</v>
      </c>
      <c r="C425">
        <v>0.45496010694925398</v>
      </c>
      <c r="D425">
        <v>0.31993824901592799</v>
      </c>
    </row>
    <row r="426" spans="1:4" x14ac:dyDescent="0.2">
      <c r="A426" s="1" t="s">
        <v>600</v>
      </c>
      <c r="B426">
        <v>-0.22635887383804101</v>
      </c>
      <c r="C426">
        <v>0.11855778819978199</v>
      </c>
      <c r="D426">
        <v>0.473790227114746</v>
      </c>
    </row>
    <row r="427" spans="1:4" x14ac:dyDescent="0.2">
      <c r="A427" s="1" t="s">
        <v>57</v>
      </c>
      <c r="B427">
        <v>-0.13336825564552901</v>
      </c>
      <c r="C427">
        <v>0.21555390001842001</v>
      </c>
      <c r="D427">
        <v>0.53680590469676803</v>
      </c>
    </row>
    <row r="428" spans="1:4" x14ac:dyDescent="0.2">
      <c r="A428" s="1" t="s">
        <v>601</v>
      </c>
      <c r="B428">
        <v>-0.29247459279677401</v>
      </c>
      <c r="C428">
        <v>1.7032384551822901E-2</v>
      </c>
      <c r="D428">
        <v>0.65704720036013398</v>
      </c>
    </row>
    <row r="429" spans="1:4" x14ac:dyDescent="0.2">
      <c r="A429" s="1" t="s">
        <v>602</v>
      </c>
      <c r="B429">
        <v>-0.13039962917005099</v>
      </c>
      <c r="C429">
        <v>0.208092979541664</v>
      </c>
      <c r="D429">
        <v>0.66438602599589303</v>
      </c>
    </row>
    <row r="430" spans="1:4" x14ac:dyDescent="0.2">
      <c r="A430" s="1" t="s">
        <v>407</v>
      </c>
      <c r="B430">
        <v>-0.178306333657718</v>
      </c>
      <c r="C430">
        <v>0.39651190015621401</v>
      </c>
      <c r="D430">
        <v>0.75091855802200802</v>
      </c>
    </row>
    <row r="431" spans="1:4" x14ac:dyDescent="0.2">
      <c r="A431" s="1" t="s">
        <v>376</v>
      </c>
      <c r="B431">
        <v>-0.12799054806225499</v>
      </c>
      <c r="C431">
        <v>0.180063286185981</v>
      </c>
      <c r="D431">
        <v>0.79450010989310804</v>
      </c>
    </row>
    <row r="432" spans="1:4" x14ac:dyDescent="0.2">
      <c r="A432" s="1" t="s">
        <v>603</v>
      </c>
      <c r="B432">
        <v>-0.12076554803702499</v>
      </c>
      <c r="C432">
        <v>3.99461083817148E-2</v>
      </c>
      <c r="D432">
        <v>0.76414668454830703</v>
      </c>
    </row>
    <row r="433" spans="1:4" x14ac:dyDescent="0.2">
      <c r="A433" s="1" t="s">
        <v>382</v>
      </c>
      <c r="B433">
        <v>-0.201744016917388</v>
      </c>
      <c r="C433">
        <v>-0.107315719303598</v>
      </c>
      <c r="D433">
        <v>0.24569089467454899</v>
      </c>
    </row>
    <row r="434" spans="1:4" x14ac:dyDescent="0.2">
      <c r="A434" s="1" t="s">
        <v>478</v>
      </c>
      <c r="B434">
        <v>-0.21381607796987401</v>
      </c>
      <c r="C434">
        <v>-0.25552490933886701</v>
      </c>
      <c r="D434">
        <v>0.284882137818874</v>
      </c>
    </row>
    <row r="435" spans="1:4" x14ac:dyDescent="0.2">
      <c r="A435" s="1" t="s">
        <v>486</v>
      </c>
      <c r="B435">
        <v>-0.28135206373733601</v>
      </c>
      <c r="C435">
        <v>-0.23987022968256799</v>
      </c>
      <c r="D435">
        <v>0.34777688658862999</v>
      </c>
    </row>
    <row r="436" spans="1:4" x14ac:dyDescent="0.2">
      <c r="A436" s="1" t="s">
        <v>604</v>
      </c>
      <c r="B436">
        <v>-0.260925550002787</v>
      </c>
      <c r="C436">
        <v>-0.30309170422535597</v>
      </c>
      <c r="D436">
        <v>0.399454580874124</v>
      </c>
    </row>
    <row r="437" spans="1:4" x14ac:dyDescent="0.2">
      <c r="A437" s="1" t="s">
        <v>413</v>
      </c>
      <c r="B437">
        <v>-0.26406532320041998</v>
      </c>
      <c r="C437">
        <v>-0.23367611004304101</v>
      </c>
      <c r="D437">
        <v>0.34343841362496702</v>
      </c>
    </row>
    <row r="438" spans="1:4" x14ac:dyDescent="0.2">
      <c r="A438" s="1" t="s">
        <v>386</v>
      </c>
      <c r="B438">
        <v>-0.23984866245917</v>
      </c>
      <c r="C438">
        <v>-6.4383972850155902E-2</v>
      </c>
      <c r="D438">
        <v>0.414552989943059</v>
      </c>
    </row>
    <row r="439" spans="1:4" x14ac:dyDescent="0.2">
      <c r="A439" s="1" t="s">
        <v>605</v>
      </c>
      <c r="B439">
        <v>-0.24496681250051</v>
      </c>
      <c r="C439">
        <v>-0.111955787697746</v>
      </c>
      <c r="D439">
        <v>0.33534291861335502</v>
      </c>
    </row>
    <row r="440" spans="1:4" x14ac:dyDescent="0.2">
      <c r="A440" s="1" t="s">
        <v>20</v>
      </c>
      <c r="B440">
        <v>-0.24014284374002201</v>
      </c>
      <c r="C440">
        <v>-0.132240790296901</v>
      </c>
      <c r="D440">
        <v>0.14325281581184099</v>
      </c>
    </row>
    <row r="441" spans="1:4" x14ac:dyDescent="0.2">
      <c r="A441" s="1" t="s">
        <v>606</v>
      </c>
      <c r="B441">
        <v>-0.185324707926218</v>
      </c>
      <c r="C441">
        <v>-7.8327543679755599E-2</v>
      </c>
      <c r="D441">
        <v>0.31184831377972799</v>
      </c>
    </row>
    <row r="442" spans="1:4" x14ac:dyDescent="0.2">
      <c r="A442" s="1" t="s">
        <v>607</v>
      </c>
      <c r="B442">
        <v>-0.2494275731019</v>
      </c>
      <c r="C442">
        <v>-0.17868998567991301</v>
      </c>
      <c r="D442">
        <v>0.31405057658366697</v>
      </c>
    </row>
    <row r="443" spans="1:4" x14ac:dyDescent="0.2">
      <c r="A443" s="1" t="s">
        <v>608</v>
      </c>
      <c r="B443">
        <v>-0.18038110282522499</v>
      </c>
      <c r="C443">
        <v>-0.115601730252649</v>
      </c>
      <c r="D443">
        <v>0.32807907039760897</v>
      </c>
    </row>
    <row r="444" spans="1:4" x14ac:dyDescent="0.2">
      <c r="A444" s="1" t="s">
        <v>609</v>
      </c>
      <c r="B444">
        <v>-0.18518592707159001</v>
      </c>
      <c r="C444">
        <v>-0.12016179391384001</v>
      </c>
      <c r="D444">
        <v>0.302033177358148</v>
      </c>
    </row>
    <row r="445" spans="1:4" x14ac:dyDescent="0.2">
      <c r="A445" s="1" t="s">
        <v>610</v>
      </c>
      <c r="B445">
        <v>-0.18186510227241201</v>
      </c>
      <c r="C445">
        <v>-0.146776728619225</v>
      </c>
      <c r="D445">
        <v>0.29679177180474697</v>
      </c>
    </row>
    <row r="446" spans="1:4" x14ac:dyDescent="0.2">
      <c r="A446" s="1" t="s">
        <v>611</v>
      </c>
      <c r="B446">
        <v>-0.175689506471122</v>
      </c>
      <c r="C446">
        <v>-0.19746319556713701</v>
      </c>
      <c r="D446">
        <v>0.34100724806831501</v>
      </c>
    </row>
    <row r="447" spans="1:4" x14ac:dyDescent="0.2">
      <c r="A447" s="1" t="s">
        <v>612</v>
      </c>
      <c r="B447">
        <v>-4.3247453734586501E-2</v>
      </c>
      <c r="C447">
        <v>-8.0873263462013095E-2</v>
      </c>
      <c r="D447">
        <v>0.25083084338072997</v>
      </c>
    </row>
    <row r="448" spans="1:4" x14ac:dyDescent="0.2">
      <c r="A448" s="1" t="s">
        <v>613</v>
      </c>
      <c r="B448">
        <v>-5.1990980879338997E-2</v>
      </c>
      <c r="C448">
        <v>-5.8294036854904798E-3</v>
      </c>
      <c r="D448">
        <v>0.207675891289405</v>
      </c>
    </row>
    <row r="449" spans="1:4" x14ac:dyDescent="0.2">
      <c r="A449" s="1" t="s">
        <v>65</v>
      </c>
      <c r="B449">
        <v>-7.2299867816731103E-2</v>
      </c>
      <c r="C449">
        <v>-3.8664304937342797E-2</v>
      </c>
      <c r="D449">
        <v>0.212494053539315</v>
      </c>
    </row>
    <row r="450" spans="1:4" x14ac:dyDescent="0.2">
      <c r="A450" s="1" t="s">
        <v>614</v>
      </c>
      <c r="B450">
        <v>7.0832564095254097E-2</v>
      </c>
      <c r="C450">
        <v>9.8197228961239696E-2</v>
      </c>
      <c r="D450">
        <v>0.31768606435575902</v>
      </c>
    </row>
    <row r="451" spans="1:4" x14ac:dyDescent="0.2">
      <c r="A451" s="1" t="s">
        <v>615</v>
      </c>
      <c r="B451">
        <v>-3.86722229389104E-2</v>
      </c>
      <c r="C451">
        <v>-3.2835300881897997E-2</v>
      </c>
      <c r="D451">
        <v>0.26863486280252802</v>
      </c>
    </row>
    <row r="452" spans="1:4" x14ac:dyDescent="0.2">
      <c r="A452" s="1" t="s">
        <v>616</v>
      </c>
      <c r="B452">
        <v>-1.05331689388392E-2</v>
      </c>
      <c r="C452">
        <v>8.2943857886881106E-2</v>
      </c>
      <c r="D452">
        <v>0.29867686561620699</v>
      </c>
    </row>
    <row r="453" spans="1:4" x14ac:dyDescent="0.2">
      <c r="A453" s="1" t="s">
        <v>617</v>
      </c>
      <c r="B453">
        <v>-1.6537404295111299E-2</v>
      </c>
      <c r="C453">
        <v>7.9667266998594902E-2</v>
      </c>
      <c r="D453">
        <v>0.33787618689486698</v>
      </c>
    </row>
    <row r="454" spans="1:4" x14ac:dyDescent="0.2">
      <c r="A454" s="1" t="s">
        <v>618</v>
      </c>
      <c r="B454">
        <v>-2.5900568217861399E-3</v>
      </c>
      <c r="C454">
        <v>0.29960348726580699</v>
      </c>
      <c r="D454">
        <v>0.44028659523104702</v>
      </c>
    </row>
    <row r="455" spans="1:4" x14ac:dyDescent="0.2">
      <c r="A455" s="1" t="s">
        <v>619</v>
      </c>
      <c r="B455">
        <v>-2.3791623440259299E-2</v>
      </c>
      <c r="C455">
        <v>8.9115906059421796E-2</v>
      </c>
      <c r="D455">
        <v>0.42901260644733502</v>
      </c>
    </row>
    <row r="456" spans="1:4" x14ac:dyDescent="0.2">
      <c r="A456" s="1" t="s">
        <v>620</v>
      </c>
      <c r="B456">
        <v>-8.5123492516795796E-2</v>
      </c>
      <c r="C456">
        <v>0.15574733612114</v>
      </c>
      <c r="D456">
        <v>0.41500403466584701</v>
      </c>
    </row>
    <row r="457" spans="1:4" x14ac:dyDescent="0.2">
      <c r="A457" s="1" t="s">
        <v>621</v>
      </c>
      <c r="B457">
        <v>-0.16161061730471099</v>
      </c>
      <c r="C457">
        <v>0.15283308729339101</v>
      </c>
      <c r="D457">
        <v>0.46084831044145902</v>
      </c>
    </row>
    <row r="458" spans="1:4" x14ac:dyDescent="0.2">
      <c r="A458" s="1" t="s">
        <v>622</v>
      </c>
      <c r="B458">
        <v>-0.24945090746085599</v>
      </c>
      <c r="C458">
        <v>-3.4696947709903302E-2</v>
      </c>
      <c r="D458">
        <v>0.51049289326997704</v>
      </c>
    </row>
    <row r="459" spans="1:4" x14ac:dyDescent="0.2">
      <c r="A459" s="1" t="s">
        <v>623</v>
      </c>
      <c r="B459">
        <v>-0.24560559516031299</v>
      </c>
      <c r="C459">
        <v>7.7543823891993602E-2</v>
      </c>
      <c r="D459">
        <v>0.53504775677462102</v>
      </c>
    </row>
    <row r="460" spans="1:4" x14ac:dyDescent="0.2">
      <c r="A460" s="1" t="s">
        <v>624</v>
      </c>
      <c r="B460">
        <v>-9.6418218123813307E-2</v>
      </c>
      <c r="C460">
        <v>9.3863283299073105E-2</v>
      </c>
      <c r="D460">
        <v>0.60315992430925403</v>
      </c>
    </row>
    <row r="461" spans="1:4" x14ac:dyDescent="0.2">
      <c r="A461" s="1" t="s">
        <v>625</v>
      </c>
      <c r="B461">
        <v>-0.16351181236263801</v>
      </c>
      <c r="C461">
        <v>-2.36359721156469E-2</v>
      </c>
      <c r="D461">
        <v>0.53837873818576898</v>
      </c>
    </row>
    <row r="462" spans="1:4" x14ac:dyDescent="0.2">
      <c r="A462" s="1" t="s">
        <v>626</v>
      </c>
      <c r="B462">
        <v>-0.10826864843608899</v>
      </c>
      <c r="C462">
        <v>-5.5668105826885902E-3</v>
      </c>
      <c r="D462">
        <v>0.52871318721429805</v>
      </c>
    </row>
    <row r="463" spans="1:4" x14ac:dyDescent="0.2">
      <c r="A463" s="1" t="s">
        <v>627</v>
      </c>
      <c r="B463">
        <v>-0.171208661133047</v>
      </c>
      <c r="C463">
        <v>9.59687099747423E-2</v>
      </c>
      <c r="D463">
        <v>0.66007273751129103</v>
      </c>
    </row>
    <row r="464" spans="1:4" x14ac:dyDescent="0.2">
      <c r="A464" s="1" t="s">
        <v>628</v>
      </c>
      <c r="B464">
        <v>-0.196645638023142</v>
      </c>
      <c r="C464">
        <v>0.189172991645813</v>
      </c>
      <c r="D464">
        <v>0.60556945436111198</v>
      </c>
    </row>
    <row r="465" spans="1:4" x14ac:dyDescent="0.2">
      <c r="A465" s="1" t="s">
        <v>629</v>
      </c>
      <c r="B465">
        <v>-0.16286385566199599</v>
      </c>
      <c r="C465">
        <v>0.153754811670261</v>
      </c>
      <c r="D465">
        <v>0.57396521428484204</v>
      </c>
    </row>
    <row r="466" spans="1:4" x14ac:dyDescent="0.2">
      <c r="A466" s="1" t="s">
        <v>630</v>
      </c>
      <c r="B466">
        <v>-0.16670942645227901</v>
      </c>
      <c r="C466">
        <v>0.18974590286256299</v>
      </c>
      <c r="D466">
        <v>0.57643970264105704</v>
      </c>
    </row>
    <row r="467" spans="1:4" x14ac:dyDescent="0.2">
      <c r="A467" s="1" t="s">
        <v>631</v>
      </c>
      <c r="B467">
        <v>-0.100561668518679</v>
      </c>
      <c r="C467">
        <v>-3.1461103378709797E-2</v>
      </c>
      <c r="D467">
        <v>0.42301733336529401</v>
      </c>
    </row>
    <row r="468" spans="1:4" x14ac:dyDescent="0.2">
      <c r="A468" s="1" t="s">
        <v>632</v>
      </c>
      <c r="B468">
        <v>-7.1175479745458001E-2</v>
      </c>
      <c r="C468">
        <v>2.9526998642807601E-2</v>
      </c>
      <c r="D468">
        <v>0.43399340863958402</v>
      </c>
    </row>
    <row r="469" spans="1:4" x14ac:dyDescent="0.2">
      <c r="A469" s="1" t="s">
        <v>633</v>
      </c>
      <c r="B469">
        <v>-0.102801849840977</v>
      </c>
      <c r="C469">
        <v>2.98298173523368E-2</v>
      </c>
      <c r="D469">
        <v>0.37991761538972302</v>
      </c>
    </row>
    <row r="470" spans="1:4" x14ac:dyDescent="0.2">
      <c r="A470" s="1" t="s">
        <v>634</v>
      </c>
      <c r="B470">
        <v>-0.11712156228333399</v>
      </c>
      <c r="C470">
        <v>9.3037381371263595E-3</v>
      </c>
      <c r="D470">
        <v>0.40865349246662003</v>
      </c>
    </row>
    <row r="471" spans="1:4" x14ac:dyDescent="0.2">
      <c r="A471" s="1" t="s">
        <v>635</v>
      </c>
      <c r="B471">
        <v>-0.10896603583794599</v>
      </c>
      <c r="C471">
        <v>3.0950350253127298E-2</v>
      </c>
      <c r="D471">
        <v>0.35380822696296599</v>
      </c>
    </row>
    <row r="472" spans="1:4" x14ac:dyDescent="0.2">
      <c r="A472" s="1" t="s">
        <v>636</v>
      </c>
      <c r="B472">
        <v>-0.18258830374639201</v>
      </c>
      <c r="C472">
        <v>-8.0223101762221E-2</v>
      </c>
      <c r="D472">
        <v>0.49600585541449999</v>
      </c>
    </row>
    <row r="473" spans="1:4" x14ac:dyDescent="0.2">
      <c r="A473" s="1" t="s">
        <v>637</v>
      </c>
      <c r="B473">
        <v>-0.17217740565107101</v>
      </c>
      <c r="C473">
        <v>-5.1352983343286703E-2</v>
      </c>
      <c r="D473">
        <v>0.36361817757707798</v>
      </c>
    </row>
    <row r="474" spans="1:4" x14ac:dyDescent="0.2">
      <c r="A474" s="1" t="s">
        <v>638</v>
      </c>
      <c r="B474">
        <v>-0.17931479389971999</v>
      </c>
      <c r="C474">
        <v>-1.6770237846864499E-2</v>
      </c>
      <c r="D474">
        <v>0.39990569084692701</v>
      </c>
    </row>
    <row r="475" spans="1:4" x14ac:dyDescent="0.2">
      <c r="A475" s="1" t="s">
        <v>639</v>
      </c>
      <c r="B475">
        <v>-0.20613905051029299</v>
      </c>
      <c r="C475">
        <v>1.06895148819399E-2</v>
      </c>
      <c r="D475">
        <v>0.308907052314215</v>
      </c>
    </row>
    <row r="476" spans="1:4" x14ac:dyDescent="0.2">
      <c r="A476" s="1" t="s">
        <v>640</v>
      </c>
      <c r="B476">
        <v>-0.21282471639568301</v>
      </c>
      <c r="C476">
        <v>-0.12200537282943399</v>
      </c>
      <c r="D476">
        <v>0.311067343207522</v>
      </c>
    </row>
    <row r="477" spans="1:4" x14ac:dyDescent="0.2">
      <c r="A477" s="1" t="s">
        <v>420</v>
      </c>
      <c r="B477">
        <v>-0.18073352784514099</v>
      </c>
      <c r="C477">
        <v>-9.8549468378541394E-2</v>
      </c>
      <c r="D477">
        <v>0.31695185351438099</v>
      </c>
    </row>
    <row r="478" spans="1:4" x14ac:dyDescent="0.2">
      <c r="A478" s="1" t="s">
        <v>641</v>
      </c>
      <c r="B478">
        <v>-0.13483502451725299</v>
      </c>
      <c r="C478">
        <v>-4.1537845687686599E-2</v>
      </c>
      <c r="D478">
        <v>0.28141416859588297</v>
      </c>
    </row>
    <row r="479" spans="1:4" x14ac:dyDescent="0.2">
      <c r="A479" s="1" t="s">
        <v>642</v>
      </c>
      <c r="B479">
        <v>-0.137076838960073</v>
      </c>
      <c r="C479">
        <v>-4.1005701194948403E-2</v>
      </c>
      <c r="D479">
        <v>0.292237545696719</v>
      </c>
    </row>
    <row r="480" spans="1:4" x14ac:dyDescent="0.2">
      <c r="A480" s="1" t="s">
        <v>643</v>
      </c>
      <c r="B480">
        <v>-0.18290015833416501</v>
      </c>
      <c r="C480">
        <v>-8.0565175176472006E-2</v>
      </c>
      <c r="D480">
        <v>0.460280098215755</v>
      </c>
    </row>
    <row r="481" spans="1:4" x14ac:dyDescent="0.2">
      <c r="A481" s="1" t="s">
        <v>644</v>
      </c>
      <c r="B481">
        <v>-0.18935632907411401</v>
      </c>
      <c r="C481">
        <v>-0.111919726145318</v>
      </c>
      <c r="D481">
        <v>0.47885717880019901</v>
      </c>
    </row>
    <row r="482" spans="1:4" x14ac:dyDescent="0.2">
      <c r="A482" s="1" t="s">
        <v>645</v>
      </c>
      <c r="B482">
        <v>-0.19416379408638601</v>
      </c>
      <c r="C482">
        <v>-6.2820539650902202E-2</v>
      </c>
      <c r="D482">
        <v>0.471193289674876</v>
      </c>
    </row>
    <row r="483" spans="1:4" x14ac:dyDescent="0.2">
      <c r="A483" s="1" t="s">
        <v>646</v>
      </c>
      <c r="B483">
        <v>-0.213596938640781</v>
      </c>
      <c r="C483">
        <v>-2.0131877102651699E-2</v>
      </c>
      <c r="D483">
        <v>0.495566904357647</v>
      </c>
    </row>
    <row r="484" spans="1:4" x14ac:dyDescent="0.2">
      <c r="A484" s="1" t="s">
        <v>647</v>
      </c>
      <c r="B484">
        <v>-0.13362558599424701</v>
      </c>
      <c r="C484">
        <v>-4.2164405459938097E-2</v>
      </c>
      <c r="D484">
        <v>0.48421538355663002</v>
      </c>
    </row>
    <row r="485" spans="1:4" x14ac:dyDescent="0.2">
      <c r="A485" s="1" t="s">
        <v>648</v>
      </c>
      <c r="B485">
        <v>-0.14147090315962199</v>
      </c>
      <c r="C485">
        <v>5.5602103622248301E-2</v>
      </c>
      <c r="D485">
        <v>0.52671885571035404</v>
      </c>
    </row>
    <row r="486" spans="1:4" x14ac:dyDescent="0.2">
      <c r="A486" s="1" t="s">
        <v>649</v>
      </c>
      <c r="B486">
        <v>-0.147094220860636</v>
      </c>
      <c r="C486">
        <v>-5.26002911391436E-2</v>
      </c>
      <c r="D486">
        <v>0.43266167093938002</v>
      </c>
    </row>
    <row r="487" spans="1:4" x14ac:dyDescent="0.2">
      <c r="A487" s="1" t="s">
        <v>650</v>
      </c>
      <c r="B487">
        <v>-0.177867268029335</v>
      </c>
      <c r="C487">
        <v>5.4956235788264599E-2</v>
      </c>
      <c r="D487">
        <v>0.37823640188768398</v>
      </c>
    </row>
    <row r="488" spans="1:4" x14ac:dyDescent="0.2">
      <c r="A488" s="1" t="s">
        <v>651</v>
      </c>
      <c r="B488">
        <v>-0.14398749023582799</v>
      </c>
      <c r="C488">
        <v>-7.9407026987974097E-3</v>
      </c>
      <c r="D488">
        <v>0.38625253193249298</v>
      </c>
    </row>
    <row r="489" spans="1:4" x14ac:dyDescent="0.2">
      <c r="A489" s="1" t="s">
        <v>652</v>
      </c>
      <c r="B489">
        <v>-0.129208596222424</v>
      </c>
      <c r="C489">
        <v>-7.6931678255067401E-3</v>
      </c>
      <c r="D489">
        <v>0.38431512299388298</v>
      </c>
    </row>
    <row r="490" spans="1:4" x14ac:dyDescent="0.2">
      <c r="A490" s="1" t="s">
        <v>653</v>
      </c>
      <c r="B490">
        <v>-9.6285538929172507E-2</v>
      </c>
      <c r="C490">
        <v>-0.155441427574184</v>
      </c>
      <c r="D490">
        <v>0.406242603253546</v>
      </c>
    </row>
    <row r="491" spans="1:4" x14ac:dyDescent="0.2">
      <c r="A491" s="1" t="s">
        <v>654</v>
      </c>
      <c r="B491">
        <v>-0.110510322665553</v>
      </c>
      <c r="C491">
        <v>-0.18677586294808199</v>
      </c>
      <c r="D491">
        <v>0.36525996572952102</v>
      </c>
    </row>
    <row r="492" spans="1:4" x14ac:dyDescent="0.2">
      <c r="A492" s="1" t="s">
        <v>655</v>
      </c>
      <c r="B492">
        <v>-9.98751401986325E-2</v>
      </c>
      <c r="C492">
        <v>-3.5871011389061402E-2</v>
      </c>
      <c r="D492">
        <v>0.34827261548636101</v>
      </c>
    </row>
    <row r="493" spans="1:4" x14ac:dyDescent="0.2">
      <c r="A493" s="1" t="s">
        <v>656</v>
      </c>
      <c r="B493">
        <v>-0.12407026213626</v>
      </c>
      <c r="C493">
        <v>-1.9007992095000498E-2</v>
      </c>
      <c r="D493">
        <v>0.40833328269972902</v>
      </c>
    </row>
    <row r="494" spans="1:4" x14ac:dyDescent="0.2">
      <c r="A494" s="1" t="s">
        <v>657</v>
      </c>
      <c r="B494">
        <v>-0.150418318783931</v>
      </c>
      <c r="C494">
        <v>8.9372158083827605E-2</v>
      </c>
      <c r="D494">
        <v>0.44577732056623398</v>
      </c>
    </row>
    <row r="495" spans="1:4" x14ac:dyDescent="0.2">
      <c r="A495" s="1" t="s">
        <v>658</v>
      </c>
      <c r="B495">
        <v>-9.2829537181267296E-2</v>
      </c>
      <c r="C495">
        <v>4.1510412423456301E-2</v>
      </c>
      <c r="D495">
        <v>0.470245890262525</v>
      </c>
    </row>
    <row r="496" spans="1:4" x14ac:dyDescent="0.2">
      <c r="A496" s="1" t="s">
        <v>659</v>
      </c>
      <c r="B496">
        <v>-3.1459017440525698E-2</v>
      </c>
      <c r="C496">
        <v>0.14493197672863101</v>
      </c>
      <c r="D496">
        <v>0.44936278579905697</v>
      </c>
    </row>
    <row r="497" spans="1:4" x14ac:dyDescent="0.2">
      <c r="A497" s="1" t="s">
        <v>660</v>
      </c>
      <c r="B497">
        <v>-5.16847200771774E-2</v>
      </c>
      <c r="C497">
        <v>2.1468809649747601E-2</v>
      </c>
      <c r="D497">
        <v>0.37056520354516997</v>
      </c>
    </row>
    <row r="498" spans="1:4" x14ac:dyDescent="0.2">
      <c r="A498" s="1" t="s">
        <v>64</v>
      </c>
      <c r="B498">
        <v>1.8752380743033599E-2</v>
      </c>
      <c r="C498">
        <v>-0.18313738578344099</v>
      </c>
      <c r="D498">
        <v>0.132470651633325</v>
      </c>
    </row>
    <row r="499" spans="1:4" x14ac:dyDescent="0.2">
      <c r="A499" s="1" t="s">
        <v>431</v>
      </c>
      <c r="B499">
        <v>-3.7626666379818402E-2</v>
      </c>
      <c r="C499">
        <v>-0.14566548863417</v>
      </c>
      <c r="D499">
        <v>8.6515789150296799E-2</v>
      </c>
    </row>
    <row r="500" spans="1:4" x14ac:dyDescent="0.2">
      <c r="A500" s="1" t="s">
        <v>661</v>
      </c>
      <c r="B500">
        <v>-5.4869724273944202E-2</v>
      </c>
      <c r="C500">
        <v>2.8468699875512399E-2</v>
      </c>
      <c r="D500">
        <v>0.228758259178618</v>
      </c>
    </row>
    <row r="501" spans="1:4" x14ac:dyDescent="0.2">
      <c r="A501" s="1" t="s">
        <v>351</v>
      </c>
      <c r="B501">
        <v>-1.20973134417952E-2</v>
      </c>
      <c r="C501">
        <v>-0.107099340214091</v>
      </c>
      <c r="D501">
        <v>0.25681048888894698</v>
      </c>
    </row>
    <row r="502" spans="1:4" x14ac:dyDescent="0.2">
      <c r="A502" s="1" t="s">
        <v>349</v>
      </c>
      <c r="B502">
        <v>4.5339808065091598E-3</v>
      </c>
      <c r="C502">
        <v>-0.13504324769024101</v>
      </c>
      <c r="D502">
        <v>0.25235524803546899</v>
      </c>
    </row>
    <row r="503" spans="1:4" x14ac:dyDescent="0.2">
      <c r="A503" s="1" t="s">
        <v>360</v>
      </c>
      <c r="B503">
        <v>9.6688259088926698E-2</v>
      </c>
      <c r="C503">
        <v>9.9422790449084003E-2</v>
      </c>
      <c r="D503">
        <v>-1.30494362444859E-2</v>
      </c>
    </row>
    <row r="504" spans="1:4" x14ac:dyDescent="0.2">
      <c r="A504" s="1" t="s">
        <v>372</v>
      </c>
      <c r="B504">
        <v>9.0736690873855497E-2</v>
      </c>
      <c r="C504">
        <v>-0.18743932005324301</v>
      </c>
      <c r="D504">
        <v>-4.4340382344690198E-2</v>
      </c>
    </row>
    <row r="505" spans="1:4" x14ac:dyDescent="0.2">
      <c r="A505" s="1" t="s">
        <v>662</v>
      </c>
      <c r="B505">
        <v>0.104221411195578</v>
      </c>
      <c r="C505">
        <v>-5.8902806017172703E-2</v>
      </c>
      <c r="D505">
        <v>0.15467524518751999</v>
      </c>
    </row>
    <row r="506" spans="1:4" x14ac:dyDescent="0.2">
      <c r="A506" s="1" t="s">
        <v>380</v>
      </c>
      <c r="B506">
        <v>-9.1935157623164496E-2</v>
      </c>
      <c r="C506">
        <v>9.6448184901072806E-3</v>
      </c>
      <c r="D506">
        <v>0.38188101113682299</v>
      </c>
    </row>
    <row r="507" spans="1:4" x14ac:dyDescent="0.2">
      <c r="A507" s="1" t="s">
        <v>663</v>
      </c>
      <c r="B507">
        <v>-8.9212168158168903E-2</v>
      </c>
      <c r="C507">
        <v>-1.77510628899912E-2</v>
      </c>
      <c r="D507">
        <v>0.33458768991299198</v>
      </c>
    </row>
    <row r="508" spans="1:4" x14ac:dyDescent="0.2">
      <c r="A508" s="1" t="s">
        <v>416</v>
      </c>
      <c r="B508">
        <v>-0.195692493221261</v>
      </c>
      <c r="C508">
        <v>-0.13475177981894301</v>
      </c>
      <c r="D508">
        <v>0.39243060947640002</v>
      </c>
    </row>
    <row r="509" spans="1:4" x14ac:dyDescent="0.2">
      <c r="A509" s="1" t="s">
        <v>418</v>
      </c>
      <c r="B509">
        <v>-0.173702521496817</v>
      </c>
      <c r="C509">
        <v>-0.104057579080094</v>
      </c>
      <c r="D509">
        <v>0.36188985797644102</v>
      </c>
    </row>
    <row r="510" spans="1:4" x14ac:dyDescent="0.2">
      <c r="A510" s="1" t="s">
        <v>664</v>
      </c>
      <c r="B510">
        <v>-0.15566060484877001</v>
      </c>
      <c r="C510">
        <v>-0.15035534143597701</v>
      </c>
      <c r="D510">
        <v>0.393276676209321</v>
      </c>
    </row>
    <row r="511" spans="1:4" x14ac:dyDescent="0.2">
      <c r="A511" s="1" t="s">
        <v>665</v>
      </c>
      <c r="B511">
        <v>-0.151623087144268</v>
      </c>
      <c r="C511">
        <v>-0.119383694113709</v>
      </c>
      <c r="D511">
        <v>0.366887663335627</v>
      </c>
    </row>
    <row r="512" spans="1:4" x14ac:dyDescent="0.2">
      <c r="A512" s="1" t="s">
        <v>458</v>
      </c>
      <c r="B512">
        <v>-0.16711794897589499</v>
      </c>
      <c r="C512">
        <v>-0.19262462389889201</v>
      </c>
      <c r="D512">
        <v>0.29706030626537</v>
      </c>
    </row>
    <row r="513" spans="1:4" x14ac:dyDescent="0.2">
      <c r="A513" s="1" t="s">
        <v>666</v>
      </c>
      <c r="B513">
        <v>-0.187276028115825</v>
      </c>
      <c r="C513">
        <v>-0.213069651006142</v>
      </c>
      <c r="D513">
        <v>0.34130691094729199</v>
      </c>
    </row>
    <row r="514" spans="1:4" x14ac:dyDescent="0.2">
      <c r="A514" s="1" t="s">
        <v>667</v>
      </c>
      <c r="B514">
        <v>-0.100045430564354</v>
      </c>
      <c r="C514">
        <v>-9.6871344642472504E-2</v>
      </c>
      <c r="D514">
        <v>0.35821285369540801</v>
      </c>
    </row>
    <row r="515" spans="1:4" x14ac:dyDescent="0.2">
      <c r="A515" s="1" t="s">
        <v>668</v>
      </c>
      <c r="B515">
        <v>-8.1641991936437106E-2</v>
      </c>
      <c r="C515">
        <v>-8.33345517837564E-2</v>
      </c>
      <c r="D515">
        <v>0.33920539827889901</v>
      </c>
    </row>
    <row r="516" spans="1:4" x14ac:dyDescent="0.2">
      <c r="A516" s="1" t="s">
        <v>669</v>
      </c>
      <c r="B516">
        <v>-0.129465484033637</v>
      </c>
      <c r="C516">
        <v>-8.0164074666483398E-2</v>
      </c>
      <c r="D516">
        <v>0.28748650867067199</v>
      </c>
    </row>
    <row r="517" spans="1:4" x14ac:dyDescent="0.2">
      <c r="A517" s="1" t="s">
        <v>405</v>
      </c>
      <c r="B517">
        <v>-0.135765551589353</v>
      </c>
      <c r="C517">
        <v>-7.2446351021450694E-2</v>
      </c>
      <c r="D517">
        <v>0.31478784522976799</v>
      </c>
    </row>
    <row r="518" spans="1:4" x14ac:dyDescent="0.2">
      <c r="A518" s="1" t="s">
        <v>670</v>
      </c>
      <c r="B518">
        <v>-8.6102364329816494E-2</v>
      </c>
      <c r="C518">
        <v>-4.4927900352656099E-2</v>
      </c>
      <c r="D518">
        <v>0.41478635379222001</v>
      </c>
    </row>
    <row r="519" spans="1:4" x14ac:dyDescent="0.2">
      <c r="A519" s="1" t="s">
        <v>671</v>
      </c>
      <c r="B519">
        <v>-9.2987571286420295E-2</v>
      </c>
      <c r="C519">
        <v>-9.2987571286420295E-2</v>
      </c>
      <c r="D519">
        <v>0.35548650506304302</v>
      </c>
    </row>
    <row r="520" spans="1:4" x14ac:dyDescent="0.2">
      <c r="A520" s="1" t="s">
        <v>350</v>
      </c>
      <c r="B520">
        <v>-3.1592796377738E-2</v>
      </c>
      <c r="C520">
        <v>-0.33120143006309499</v>
      </c>
      <c r="D520">
        <v>0.37196106959081898</v>
      </c>
    </row>
    <row r="521" spans="1:4" x14ac:dyDescent="0.2">
      <c r="A521" s="1" t="s">
        <v>426</v>
      </c>
      <c r="B521">
        <v>-0.132100699682135</v>
      </c>
      <c r="C521">
        <v>-0.33035777285125001</v>
      </c>
      <c r="D521">
        <v>0.26918414689518699</v>
      </c>
    </row>
    <row r="522" spans="1:4" x14ac:dyDescent="0.2">
      <c r="A522" s="1" t="s">
        <v>429</v>
      </c>
      <c r="B522">
        <v>-8.8001193029696098E-2</v>
      </c>
      <c r="C522">
        <v>-0.185294319065094</v>
      </c>
      <c r="D522">
        <v>0.31844292370859301</v>
      </c>
    </row>
    <row r="523" spans="1:4" x14ac:dyDescent="0.2">
      <c r="A523" s="1" t="s">
        <v>399</v>
      </c>
      <c r="B523">
        <v>-8.2977519447669998E-2</v>
      </c>
      <c r="C523">
        <v>-0.219254132779761</v>
      </c>
      <c r="D523">
        <v>0.362341858764967</v>
      </c>
    </row>
    <row r="524" spans="1:4" x14ac:dyDescent="0.2">
      <c r="A524" s="1" t="s">
        <v>672</v>
      </c>
      <c r="B524">
        <v>-0.163381892965243</v>
      </c>
      <c r="C524">
        <v>-0.160814217690675</v>
      </c>
      <c r="D524">
        <v>0.38899406160647099</v>
      </c>
    </row>
    <row r="525" spans="1:4" x14ac:dyDescent="0.2">
      <c r="A525" s="1" t="s">
        <v>673</v>
      </c>
      <c r="B525">
        <v>-0.130392262878051</v>
      </c>
      <c r="C525">
        <v>-0.114916767000574</v>
      </c>
      <c r="D525">
        <v>0.43003298928561501</v>
      </c>
    </row>
    <row r="526" spans="1:4" x14ac:dyDescent="0.2">
      <c r="A526" s="1" t="s">
        <v>674</v>
      </c>
      <c r="B526">
        <v>-0.17738341866398799</v>
      </c>
      <c r="C526">
        <v>-0.180040820287795</v>
      </c>
      <c r="D526">
        <v>0.30393217453448701</v>
      </c>
    </row>
    <row r="527" spans="1:4" x14ac:dyDescent="0.2">
      <c r="A527" s="1" t="s">
        <v>379</v>
      </c>
      <c r="B527">
        <v>-0.12612660441469101</v>
      </c>
      <c r="C527">
        <v>-7.3431145755200405E-2</v>
      </c>
      <c r="D527">
        <v>0.34986214915116298</v>
      </c>
    </row>
    <row r="528" spans="1:4" x14ac:dyDescent="0.2">
      <c r="A528" s="1" t="s">
        <v>675</v>
      </c>
      <c r="B528">
        <v>-6.8701647612203001E-2</v>
      </c>
      <c r="C528">
        <v>-6.5061413039690902E-2</v>
      </c>
      <c r="D528">
        <v>0.31686021388061397</v>
      </c>
    </row>
    <row r="529" spans="1:4" x14ac:dyDescent="0.2">
      <c r="A529" s="1" t="s">
        <v>23</v>
      </c>
      <c r="B529">
        <v>-0.29888193120072498</v>
      </c>
      <c r="C529">
        <v>-0.34069432506195801</v>
      </c>
      <c r="D529">
        <v>0.27636505093077401</v>
      </c>
    </row>
    <row r="530" spans="1:4" x14ac:dyDescent="0.2">
      <c r="A530" s="1" t="s">
        <v>393</v>
      </c>
      <c r="B530">
        <v>-0.30119395754469602</v>
      </c>
      <c r="C530">
        <v>-0.41921422834440403</v>
      </c>
      <c r="D530">
        <v>0.309792894363769</v>
      </c>
    </row>
    <row r="531" spans="1:4" x14ac:dyDescent="0.2">
      <c r="A531" s="1" t="s">
        <v>410</v>
      </c>
      <c r="B531">
        <v>-0.30940947309323003</v>
      </c>
      <c r="C531">
        <v>-0.429881350956898</v>
      </c>
      <c r="D531">
        <v>0.14246837274635199</v>
      </c>
    </row>
    <row r="532" spans="1:4" x14ac:dyDescent="0.2">
      <c r="A532" s="1" t="s">
        <v>485</v>
      </c>
      <c r="B532">
        <v>-0.27941242361385898</v>
      </c>
      <c r="C532">
        <v>-0.49622503709255</v>
      </c>
      <c r="D532">
        <v>0.19296446364212999</v>
      </c>
    </row>
    <row r="533" spans="1:4" x14ac:dyDescent="0.2">
      <c r="A533" s="1" t="s">
        <v>423</v>
      </c>
      <c r="B533">
        <v>-0.14632807114695501</v>
      </c>
      <c r="C533">
        <v>-0.37635561501789799</v>
      </c>
      <c r="D533">
        <v>0.159987439669314</v>
      </c>
    </row>
    <row r="534" spans="1:4" x14ac:dyDescent="0.2">
      <c r="A534" s="1" t="s">
        <v>414</v>
      </c>
      <c r="B534">
        <v>-0.16380025363145401</v>
      </c>
      <c r="C534">
        <v>-0.42732486030338801</v>
      </c>
      <c r="D534">
        <v>0.11955017422937</v>
      </c>
    </row>
    <row r="535" spans="1:4" x14ac:dyDescent="0.2">
      <c r="A535" s="1" t="s">
        <v>394</v>
      </c>
      <c r="B535">
        <v>-8.8680705269421803E-2</v>
      </c>
      <c r="C535">
        <v>-0.13057794839443301</v>
      </c>
      <c r="D535">
        <v>0.21665753865696299</v>
      </c>
    </row>
    <row r="536" spans="1:4" x14ac:dyDescent="0.2">
      <c r="A536" s="1" t="s">
        <v>384</v>
      </c>
      <c r="B536">
        <v>-0.16914305303399599</v>
      </c>
      <c r="C536">
        <v>-0.22422427665921099</v>
      </c>
      <c r="D536">
        <v>9.8930214506949901E-2</v>
      </c>
    </row>
    <row r="537" spans="1:4" x14ac:dyDescent="0.2">
      <c r="A537" s="1" t="s">
        <v>487</v>
      </c>
      <c r="B537">
        <v>-0.20823226800112199</v>
      </c>
      <c r="C537">
        <v>-0.20679677527610499</v>
      </c>
      <c r="D537">
        <v>0.161728405786803</v>
      </c>
    </row>
    <row r="538" spans="1:4" x14ac:dyDescent="0.2">
      <c r="A538" s="1" t="s">
        <v>21</v>
      </c>
      <c r="B538">
        <v>-0.22203302309870601</v>
      </c>
      <c r="C538">
        <v>-0.35046622447203202</v>
      </c>
      <c r="D538">
        <v>-0.15055144043235799</v>
      </c>
    </row>
    <row r="539" spans="1:4" x14ac:dyDescent="0.2">
      <c r="A539" s="1" t="s">
        <v>22</v>
      </c>
      <c r="B539">
        <v>-0.18606004553093</v>
      </c>
      <c r="C539">
        <v>-0.287962463399137</v>
      </c>
      <c r="D539">
        <v>0.18160876127669801</v>
      </c>
    </row>
    <row r="540" spans="1:4" x14ac:dyDescent="0.2">
      <c r="A540" s="1" t="s">
        <v>371</v>
      </c>
      <c r="B540">
        <v>6.8984655885042601E-2</v>
      </c>
      <c r="C540">
        <v>-0.22221549553966</v>
      </c>
      <c r="D540">
        <v>0.232733898482754</v>
      </c>
    </row>
    <row r="541" spans="1:4" x14ac:dyDescent="0.2">
      <c r="A541" s="1" t="s">
        <v>56</v>
      </c>
      <c r="B541">
        <v>-6.7981529697686699E-2</v>
      </c>
      <c r="C541">
        <v>-0.37289790297506298</v>
      </c>
      <c r="D541">
        <v>5.0916190411575801E-2</v>
      </c>
    </row>
  </sheetData>
  <mergeCells count="1">
    <mergeCell ref="B1:D1"/>
  </mergeCells>
  <conditionalFormatting sqref="B3:D541">
    <cfRule type="colorScale" priority="1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451E6-BF49-B546-BD77-4BAE0D8D2E01}">
  <dimension ref="A1:H629"/>
  <sheetViews>
    <sheetView tabSelected="1" workbookViewId="0">
      <pane ySplit="2" topLeftCell="A22" activePane="bottomLeft" state="frozen"/>
      <selection pane="bottomLeft" activeCell="I9" sqref="I9"/>
    </sheetView>
  </sheetViews>
  <sheetFormatPr baseColWidth="10" defaultRowHeight="16" x14ac:dyDescent="0.2"/>
  <sheetData>
    <row r="1" spans="1:8" ht="17" thickBot="1" x14ac:dyDescent="0.25">
      <c r="B1" s="5" t="s">
        <v>897</v>
      </c>
      <c r="C1" s="6"/>
      <c r="D1" s="7"/>
    </row>
    <row r="2" spans="1:8" ht="17" thickBot="1" x14ac:dyDescent="0.25">
      <c r="A2" s="4" t="s">
        <v>523</v>
      </c>
      <c r="B2" s="8" t="s">
        <v>0</v>
      </c>
      <c r="C2" s="4" t="s">
        <v>524</v>
      </c>
      <c r="D2" s="9" t="s">
        <v>676</v>
      </c>
      <c r="G2" s="1"/>
      <c r="H2" s="1"/>
    </row>
    <row r="3" spans="1:8" x14ac:dyDescent="0.2">
      <c r="A3" s="1" t="s">
        <v>69</v>
      </c>
      <c r="B3">
        <v>0.27808127100000002</v>
      </c>
      <c r="C3">
        <v>0.22592826399999999</v>
      </c>
      <c r="D3">
        <v>0.76780665400000003</v>
      </c>
    </row>
    <row r="4" spans="1:8" x14ac:dyDescent="0.2">
      <c r="A4" s="1" t="s">
        <v>59</v>
      </c>
      <c r="B4">
        <v>0.35606280000000001</v>
      </c>
      <c r="C4">
        <v>0.38564203499999999</v>
      </c>
      <c r="D4">
        <v>0.902563</v>
      </c>
    </row>
    <row r="5" spans="1:8" x14ac:dyDescent="0.2">
      <c r="A5" s="1" t="s">
        <v>70</v>
      </c>
      <c r="B5">
        <v>0.26706340000000001</v>
      </c>
      <c r="C5">
        <v>0.34071217100000001</v>
      </c>
      <c r="D5">
        <v>0.57500324199999997</v>
      </c>
    </row>
    <row r="6" spans="1:8" x14ac:dyDescent="0.2">
      <c r="A6" s="1" t="s">
        <v>570</v>
      </c>
      <c r="B6">
        <v>0.14925708100000001</v>
      </c>
      <c r="C6">
        <v>0.36575942299999997</v>
      </c>
      <c r="D6">
        <v>0.48269508300000002</v>
      </c>
    </row>
    <row r="7" spans="1:8" x14ac:dyDescent="0.2">
      <c r="A7" s="1" t="s">
        <v>582</v>
      </c>
      <c r="B7">
        <v>0.16103383099999999</v>
      </c>
      <c r="C7">
        <v>0.38877814300000002</v>
      </c>
      <c r="D7">
        <v>0.57986082299999997</v>
      </c>
    </row>
    <row r="8" spans="1:8" x14ac:dyDescent="0.2">
      <c r="A8" s="1" t="s">
        <v>677</v>
      </c>
      <c r="B8">
        <v>0.14270855399999999</v>
      </c>
      <c r="C8">
        <v>8.4787066999999994E-2</v>
      </c>
      <c r="D8">
        <v>0.46222861199999998</v>
      </c>
    </row>
    <row r="9" spans="1:8" x14ac:dyDescent="0.2">
      <c r="A9" s="1" t="s">
        <v>342</v>
      </c>
      <c r="B9">
        <v>0.19644945699999999</v>
      </c>
      <c r="C9">
        <v>9.3032904E-2</v>
      </c>
      <c r="D9">
        <v>0.37201292000000002</v>
      </c>
    </row>
    <row r="10" spans="1:8" x14ac:dyDescent="0.2">
      <c r="A10" s="1" t="s">
        <v>332</v>
      </c>
      <c r="B10">
        <v>0.20982640399999999</v>
      </c>
      <c r="C10">
        <v>0.14782841199999999</v>
      </c>
      <c r="D10">
        <v>0.40313426699999999</v>
      </c>
    </row>
    <row r="11" spans="1:8" x14ac:dyDescent="0.2">
      <c r="A11" s="1" t="s">
        <v>678</v>
      </c>
      <c r="B11">
        <v>0.12866517699999999</v>
      </c>
      <c r="C11">
        <v>0.14268735399999999</v>
      </c>
      <c r="D11">
        <v>0.39803754400000002</v>
      </c>
    </row>
    <row r="12" spans="1:8" x14ac:dyDescent="0.2">
      <c r="A12" s="1" t="s">
        <v>679</v>
      </c>
      <c r="B12">
        <v>0.10884957000000001</v>
      </c>
      <c r="C12">
        <v>0.16442207</v>
      </c>
      <c r="D12">
        <v>0.38009562000000002</v>
      </c>
    </row>
    <row r="13" spans="1:8" x14ac:dyDescent="0.2">
      <c r="A13" s="1" t="s">
        <v>680</v>
      </c>
      <c r="B13">
        <v>0.135445962</v>
      </c>
      <c r="C13">
        <v>0.24374004599999999</v>
      </c>
      <c r="D13">
        <v>0.40609817199999998</v>
      </c>
    </row>
    <row r="14" spans="1:8" x14ac:dyDescent="0.2">
      <c r="A14" s="1" t="s">
        <v>681</v>
      </c>
      <c r="B14">
        <v>0.15673770200000001</v>
      </c>
      <c r="C14">
        <v>0.18852987099999999</v>
      </c>
      <c r="D14">
        <v>0.38238638400000002</v>
      </c>
    </row>
    <row r="15" spans="1:8" x14ac:dyDescent="0.2">
      <c r="A15" s="1" t="s">
        <v>595</v>
      </c>
      <c r="B15">
        <v>1.553036E-2</v>
      </c>
      <c r="C15">
        <v>0.30242863399999997</v>
      </c>
      <c r="D15">
        <v>0.66746055800000004</v>
      </c>
    </row>
    <row r="16" spans="1:8" x14ac:dyDescent="0.2">
      <c r="A16" s="1" t="s">
        <v>598</v>
      </c>
      <c r="B16">
        <v>4.6228358999999997E-2</v>
      </c>
      <c r="C16">
        <v>0.138978343</v>
      </c>
      <c r="D16">
        <v>0.63500432799999995</v>
      </c>
    </row>
    <row r="17" spans="1:4" x14ac:dyDescent="0.2">
      <c r="A17" s="1" t="s">
        <v>66</v>
      </c>
      <c r="B17">
        <v>4.2214909000000002E-2</v>
      </c>
      <c r="C17">
        <v>-3.4459164E-2</v>
      </c>
      <c r="D17">
        <v>0.50947301899999997</v>
      </c>
    </row>
    <row r="18" spans="1:4" x14ac:dyDescent="0.2">
      <c r="A18" s="1" t="s">
        <v>571</v>
      </c>
      <c r="B18">
        <v>0.17792202300000001</v>
      </c>
      <c r="C18">
        <v>0.30684298700000001</v>
      </c>
      <c r="D18">
        <v>0.55360362399999996</v>
      </c>
    </row>
    <row r="19" spans="1:4" x14ac:dyDescent="0.2">
      <c r="A19" s="1" t="s">
        <v>190</v>
      </c>
      <c r="B19">
        <v>0.132408528</v>
      </c>
      <c r="C19">
        <v>0.170735151</v>
      </c>
      <c r="D19">
        <v>0.50927545900000004</v>
      </c>
    </row>
    <row r="20" spans="1:4" x14ac:dyDescent="0.2">
      <c r="A20" s="1" t="s">
        <v>682</v>
      </c>
      <c r="B20">
        <v>9.0079167000000002E-2</v>
      </c>
      <c r="C20">
        <v>0.148269076</v>
      </c>
      <c r="D20">
        <v>0.56661245100000002</v>
      </c>
    </row>
    <row r="21" spans="1:4" x14ac:dyDescent="0.2">
      <c r="A21" s="1" t="s">
        <v>602</v>
      </c>
      <c r="B21">
        <v>-0.130684513</v>
      </c>
      <c r="C21">
        <v>0.137952094</v>
      </c>
      <c r="D21">
        <v>1.10754435</v>
      </c>
    </row>
    <row r="22" spans="1:4" x14ac:dyDescent="0.2">
      <c r="A22" s="1" t="s">
        <v>63</v>
      </c>
      <c r="B22">
        <v>6.4693930999999996E-2</v>
      </c>
      <c r="C22">
        <v>0.18104027</v>
      </c>
      <c r="D22">
        <v>0.92763762400000005</v>
      </c>
    </row>
    <row r="23" spans="1:4" x14ac:dyDescent="0.2">
      <c r="A23" s="1" t="s">
        <v>585</v>
      </c>
      <c r="B23">
        <v>2.3083660999999998E-2</v>
      </c>
      <c r="C23">
        <v>0.120976238</v>
      </c>
      <c r="D23">
        <v>1.1493413640000001</v>
      </c>
    </row>
    <row r="24" spans="1:4" x14ac:dyDescent="0.2">
      <c r="A24" s="1" t="s">
        <v>683</v>
      </c>
      <c r="B24">
        <v>-2.9591659999999999E-2</v>
      </c>
      <c r="C24">
        <v>2.4644630000000001E-2</v>
      </c>
      <c r="D24">
        <v>0.99171087099999999</v>
      </c>
    </row>
    <row r="25" spans="1:4" x14ac:dyDescent="0.2">
      <c r="A25" s="1" t="s">
        <v>57</v>
      </c>
      <c r="B25">
        <v>-0.13211062500000001</v>
      </c>
      <c r="C25">
        <v>0.214657557</v>
      </c>
      <c r="D25">
        <v>0.87775476399999997</v>
      </c>
    </row>
    <row r="26" spans="1:4" x14ac:dyDescent="0.2">
      <c r="A26" s="1" t="s">
        <v>684</v>
      </c>
      <c r="B26">
        <v>-0.137651734</v>
      </c>
      <c r="C26">
        <v>3.7611207000000001E-2</v>
      </c>
      <c r="D26">
        <v>0.45140328499999999</v>
      </c>
    </row>
    <row r="27" spans="1:4" x14ac:dyDescent="0.2">
      <c r="A27" s="1" t="s">
        <v>629</v>
      </c>
      <c r="B27">
        <v>-0.16448784799999999</v>
      </c>
      <c r="C27">
        <v>0.14440973800000001</v>
      </c>
      <c r="D27">
        <v>0.54102697899999996</v>
      </c>
    </row>
    <row r="28" spans="1:4" x14ac:dyDescent="0.2">
      <c r="A28" s="1" t="s">
        <v>646</v>
      </c>
      <c r="B28">
        <v>-0.212306942</v>
      </c>
      <c r="C28">
        <v>-1.9310305E-2</v>
      </c>
      <c r="D28">
        <v>0.405012437</v>
      </c>
    </row>
    <row r="29" spans="1:4" x14ac:dyDescent="0.2">
      <c r="A29" s="1" t="s">
        <v>627</v>
      </c>
      <c r="B29">
        <v>-0.172049647</v>
      </c>
      <c r="C29">
        <v>0.11879693400000001</v>
      </c>
      <c r="D29">
        <v>0.73494437599999995</v>
      </c>
    </row>
    <row r="30" spans="1:4" x14ac:dyDescent="0.2">
      <c r="A30" s="1" t="s">
        <v>600</v>
      </c>
      <c r="B30">
        <v>-0.227052643</v>
      </c>
      <c r="C30">
        <v>7.9442632999999999E-2</v>
      </c>
      <c r="D30">
        <v>0.58935212199999998</v>
      </c>
    </row>
    <row r="31" spans="1:4" x14ac:dyDescent="0.2">
      <c r="A31" s="1" t="s">
        <v>623</v>
      </c>
      <c r="B31">
        <v>-0.245163723</v>
      </c>
      <c r="C31">
        <v>2.909409E-2</v>
      </c>
      <c r="D31">
        <v>0.62784812999999995</v>
      </c>
    </row>
    <row r="32" spans="1:4" x14ac:dyDescent="0.2">
      <c r="A32" s="1" t="s">
        <v>606</v>
      </c>
      <c r="B32">
        <v>-0.18620055799999999</v>
      </c>
      <c r="C32">
        <v>-8.9605672999999997E-2</v>
      </c>
      <c r="D32">
        <v>0.58911776699999996</v>
      </c>
    </row>
    <row r="33" spans="1:4" x14ac:dyDescent="0.2">
      <c r="A33" s="1" t="s">
        <v>636</v>
      </c>
      <c r="B33">
        <v>-0.181619685</v>
      </c>
      <c r="C33">
        <v>-5.5760145999999997E-2</v>
      </c>
      <c r="D33">
        <v>0.551917773</v>
      </c>
    </row>
    <row r="34" spans="1:4" x14ac:dyDescent="0.2">
      <c r="A34" s="1" t="s">
        <v>534</v>
      </c>
      <c r="B34">
        <v>-0.21399043200000001</v>
      </c>
      <c r="C34">
        <v>-0.19357834400000001</v>
      </c>
      <c r="D34">
        <v>0.55276374800000005</v>
      </c>
    </row>
    <row r="35" spans="1:4" x14ac:dyDescent="0.2">
      <c r="A35" s="1" t="s">
        <v>340</v>
      </c>
      <c r="B35">
        <v>0.18094577000000001</v>
      </c>
      <c r="C35">
        <v>6.2670947000000005E-2</v>
      </c>
      <c r="D35">
        <v>0.75681955599999995</v>
      </c>
    </row>
    <row r="36" spans="1:4" x14ac:dyDescent="0.2">
      <c r="A36" s="1" t="s">
        <v>181</v>
      </c>
      <c r="B36">
        <v>0.207109131</v>
      </c>
      <c r="C36">
        <v>6.1001017999999997E-2</v>
      </c>
      <c r="D36">
        <v>0.549102223</v>
      </c>
    </row>
    <row r="37" spans="1:4" x14ac:dyDescent="0.2">
      <c r="A37" s="1" t="s">
        <v>685</v>
      </c>
      <c r="B37">
        <v>0.139750397</v>
      </c>
      <c r="C37">
        <v>-5.0536607999999997E-2</v>
      </c>
      <c r="D37">
        <v>0.45218347199999998</v>
      </c>
    </row>
    <row r="38" spans="1:4" x14ac:dyDescent="0.2">
      <c r="A38" s="1" t="s">
        <v>686</v>
      </c>
      <c r="B38">
        <v>8.6491578999999999E-2</v>
      </c>
      <c r="C38">
        <v>-3.2583173999999999E-2</v>
      </c>
      <c r="D38">
        <v>0.57302057200000001</v>
      </c>
    </row>
    <row r="39" spans="1:4" x14ac:dyDescent="0.2">
      <c r="A39" s="1" t="s">
        <v>687</v>
      </c>
      <c r="B39">
        <v>-4.9738352999999999E-2</v>
      </c>
      <c r="C39">
        <v>-1.2104369E-2</v>
      </c>
      <c r="D39">
        <v>0.65745991199999998</v>
      </c>
    </row>
    <row r="40" spans="1:4" x14ac:dyDescent="0.2">
      <c r="A40" s="1" t="s">
        <v>597</v>
      </c>
      <c r="B40">
        <v>-5.4358943E-2</v>
      </c>
      <c r="C40">
        <v>3.6031567E-2</v>
      </c>
      <c r="D40">
        <v>0.74176252399999998</v>
      </c>
    </row>
    <row r="41" spans="1:4" x14ac:dyDescent="0.2">
      <c r="A41" s="1" t="s">
        <v>688</v>
      </c>
      <c r="B41">
        <v>-9.5269069999999994E-3</v>
      </c>
      <c r="C41">
        <v>-1.1603802E-2</v>
      </c>
      <c r="D41">
        <v>0.69306509699999996</v>
      </c>
    </row>
    <row r="42" spans="1:4" x14ac:dyDescent="0.2">
      <c r="A42" s="1" t="s">
        <v>624</v>
      </c>
      <c r="B42">
        <v>-9.7056908999999997E-2</v>
      </c>
      <c r="C42">
        <v>5.5902361999999997E-2</v>
      </c>
      <c r="D42">
        <v>0.80077757999999999</v>
      </c>
    </row>
    <row r="43" spans="1:4" x14ac:dyDescent="0.2">
      <c r="A43" s="1" t="s">
        <v>61</v>
      </c>
      <c r="B43">
        <v>-6.7350512000000001E-2</v>
      </c>
      <c r="C43">
        <v>-0.12153080600000001</v>
      </c>
      <c r="D43">
        <v>0.84143784700000002</v>
      </c>
    </row>
    <row r="44" spans="1:4" x14ac:dyDescent="0.2">
      <c r="A44" s="1" t="s">
        <v>689</v>
      </c>
      <c r="B44">
        <v>-5.7832922000000002E-2</v>
      </c>
      <c r="C44">
        <v>-9.1666891E-2</v>
      </c>
      <c r="D44">
        <v>0.81580078300000003</v>
      </c>
    </row>
    <row r="45" spans="1:4" x14ac:dyDescent="0.2">
      <c r="A45" s="1" t="s">
        <v>690</v>
      </c>
      <c r="B45">
        <v>-0.107930488</v>
      </c>
      <c r="C45">
        <v>-9.2814994999999997E-2</v>
      </c>
      <c r="D45">
        <v>0.79397727900000004</v>
      </c>
    </row>
    <row r="46" spans="1:4" x14ac:dyDescent="0.2">
      <c r="A46" s="1" t="s">
        <v>56</v>
      </c>
      <c r="B46">
        <v>-6.8246501000000001E-2</v>
      </c>
      <c r="C46">
        <v>-0.34973685399999999</v>
      </c>
      <c r="D46">
        <v>0.57225905600000004</v>
      </c>
    </row>
    <row r="47" spans="1:4" x14ac:dyDescent="0.2">
      <c r="A47" s="1" t="s">
        <v>691</v>
      </c>
      <c r="B47">
        <v>-5.5400757000000002E-2</v>
      </c>
      <c r="C47">
        <v>-0.15830834299999999</v>
      </c>
      <c r="D47">
        <v>0.67622276699999995</v>
      </c>
    </row>
    <row r="48" spans="1:4" x14ac:dyDescent="0.2">
      <c r="A48" s="1" t="s">
        <v>692</v>
      </c>
      <c r="B48">
        <v>-0.10458015900000001</v>
      </c>
      <c r="C48">
        <v>-5.7061991999999999E-2</v>
      </c>
      <c r="D48">
        <v>0.62595595000000004</v>
      </c>
    </row>
    <row r="49" spans="1:4" x14ac:dyDescent="0.2">
      <c r="A49" s="1" t="s">
        <v>693</v>
      </c>
      <c r="B49">
        <v>-9.8346147999999994E-2</v>
      </c>
      <c r="C49">
        <v>-8.8631454999999998E-2</v>
      </c>
      <c r="D49">
        <v>0.58539311199999999</v>
      </c>
    </row>
    <row r="50" spans="1:4" x14ac:dyDescent="0.2">
      <c r="A50" s="1" t="s">
        <v>694</v>
      </c>
      <c r="B50">
        <v>-9.4007827000000002E-2</v>
      </c>
      <c r="C50">
        <v>-2.5979087000000001E-2</v>
      </c>
      <c r="D50">
        <v>0.55676493299999996</v>
      </c>
    </row>
    <row r="51" spans="1:4" x14ac:dyDescent="0.2">
      <c r="A51" s="1" t="s">
        <v>695</v>
      </c>
      <c r="B51">
        <v>-4.7006853000000001E-2</v>
      </c>
      <c r="C51">
        <v>-0.154409717</v>
      </c>
      <c r="D51">
        <v>0.60709428399999998</v>
      </c>
    </row>
    <row r="52" spans="1:4" x14ac:dyDescent="0.2">
      <c r="A52" s="1" t="s">
        <v>696</v>
      </c>
      <c r="B52">
        <v>-0.109724588</v>
      </c>
      <c r="C52">
        <v>-7.7609926999999995E-2</v>
      </c>
      <c r="D52">
        <v>0.62777142200000002</v>
      </c>
    </row>
    <row r="53" spans="1:4" x14ac:dyDescent="0.2">
      <c r="A53" s="1" t="s">
        <v>697</v>
      </c>
      <c r="B53">
        <v>-9.0107020999999995E-2</v>
      </c>
      <c r="C53">
        <v>-0.10332994500000001</v>
      </c>
      <c r="D53">
        <v>0.58740822699999995</v>
      </c>
    </row>
    <row r="54" spans="1:4" x14ac:dyDescent="0.2">
      <c r="A54" s="1" t="s">
        <v>698</v>
      </c>
      <c r="B54">
        <v>-9.7727173000000001E-2</v>
      </c>
      <c r="C54">
        <v>-0.11076789099999999</v>
      </c>
      <c r="D54">
        <v>0.62861090399999997</v>
      </c>
    </row>
    <row r="55" spans="1:4" x14ac:dyDescent="0.2">
      <c r="A55" s="1" t="s">
        <v>699</v>
      </c>
      <c r="B55">
        <v>-5.8633671999999998E-2</v>
      </c>
      <c r="C55">
        <v>-2.4401198999999998E-2</v>
      </c>
      <c r="D55">
        <v>0.48946125899999998</v>
      </c>
    </row>
    <row r="56" spans="1:4" x14ac:dyDescent="0.2">
      <c r="A56" s="1" t="s">
        <v>700</v>
      </c>
      <c r="B56">
        <v>-6.6279089999999999E-2</v>
      </c>
      <c r="C56">
        <v>7.3705510000000004E-3</v>
      </c>
      <c r="D56">
        <v>0.48213527499999997</v>
      </c>
    </row>
    <row r="57" spans="1:4" x14ac:dyDescent="0.2">
      <c r="A57" s="1" t="s">
        <v>701</v>
      </c>
      <c r="B57">
        <v>-3.5505889999999998E-3</v>
      </c>
      <c r="C57">
        <v>-2.6142665999999998E-2</v>
      </c>
      <c r="D57">
        <v>0.44003910600000001</v>
      </c>
    </row>
    <row r="58" spans="1:4" x14ac:dyDescent="0.2">
      <c r="A58" s="1" t="s">
        <v>702</v>
      </c>
      <c r="B58">
        <v>-2.3601871999999999E-2</v>
      </c>
      <c r="C58">
        <v>-1.0515609E-2</v>
      </c>
      <c r="D58">
        <v>0.43385523500000001</v>
      </c>
    </row>
    <row r="59" spans="1:4" x14ac:dyDescent="0.2">
      <c r="A59" s="1" t="s">
        <v>703</v>
      </c>
      <c r="B59">
        <v>2.8711389E-2</v>
      </c>
      <c r="C59">
        <v>-8.5794248000000004E-2</v>
      </c>
      <c r="D59">
        <v>0.46180914299999998</v>
      </c>
    </row>
    <row r="60" spans="1:4" x14ac:dyDescent="0.2">
      <c r="A60" s="1" t="s">
        <v>704</v>
      </c>
      <c r="B60">
        <v>-4.8468845000000003E-2</v>
      </c>
      <c r="C60">
        <v>-0.10692259799999999</v>
      </c>
      <c r="D60">
        <v>0.472530809</v>
      </c>
    </row>
    <row r="61" spans="1:4" x14ac:dyDescent="0.2">
      <c r="A61" s="1" t="s">
        <v>705</v>
      </c>
      <c r="B61">
        <v>3.8791759999999998E-3</v>
      </c>
      <c r="C61">
        <v>-7.4766479999999996E-2</v>
      </c>
      <c r="D61">
        <v>0.51679838700000003</v>
      </c>
    </row>
    <row r="62" spans="1:4" x14ac:dyDescent="0.2">
      <c r="A62" s="1" t="s">
        <v>533</v>
      </c>
      <c r="B62">
        <v>-0.13333078800000001</v>
      </c>
      <c r="C62">
        <v>-0.285499328</v>
      </c>
      <c r="D62">
        <v>0.35380859399999998</v>
      </c>
    </row>
    <row r="63" spans="1:4" x14ac:dyDescent="0.2">
      <c r="A63" s="1" t="s">
        <v>706</v>
      </c>
      <c r="B63">
        <v>-8.2850176999999997E-2</v>
      </c>
      <c r="C63">
        <v>-0.24358932999999999</v>
      </c>
      <c r="D63">
        <v>0.38842591999999998</v>
      </c>
    </row>
    <row r="64" spans="1:4" x14ac:dyDescent="0.2">
      <c r="A64" s="1" t="s">
        <v>532</v>
      </c>
      <c r="B64">
        <v>-0.123341759</v>
      </c>
      <c r="C64">
        <v>-0.125372128</v>
      </c>
      <c r="D64">
        <v>0.49136254600000001</v>
      </c>
    </row>
    <row r="65" spans="1:4" x14ac:dyDescent="0.2">
      <c r="A65" s="1" t="s">
        <v>707</v>
      </c>
      <c r="B65">
        <v>-9.0518722999999995E-2</v>
      </c>
      <c r="C65">
        <v>-8.3729133999999997E-2</v>
      </c>
      <c r="D65">
        <v>0.49371849099999998</v>
      </c>
    </row>
    <row r="66" spans="1:4" x14ac:dyDescent="0.2">
      <c r="A66" s="1" t="s">
        <v>708</v>
      </c>
      <c r="B66">
        <v>-0.12884935</v>
      </c>
      <c r="C66">
        <v>-7.8677219000000007E-2</v>
      </c>
      <c r="D66">
        <v>0.490499354</v>
      </c>
    </row>
    <row r="67" spans="1:4" x14ac:dyDescent="0.2">
      <c r="A67" s="1" t="s">
        <v>709</v>
      </c>
      <c r="B67">
        <v>-0.115151665</v>
      </c>
      <c r="C67">
        <v>-9.7048959000000004E-2</v>
      </c>
      <c r="D67">
        <v>0.50122531699999995</v>
      </c>
    </row>
    <row r="68" spans="1:4" x14ac:dyDescent="0.2">
      <c r="A68" s="1" t="s">
        <v>710</v>
      </c>
      <c r="B68">
        <v>-0.116469222</v>
      </c>
      <c r="C68">
        <v>-7.9728017999999998E-2</v>
      </c>
      <c r="D68">
        <v>0.46756867899999999</v>
      </c>
    </row>
    <row r="69" spans="1:4" x14ac:dyDescent="0.2">
      <c r="A69" s="1" t="s">
        <v>711</v>
      </c>
      <c r="B69">
        <v>-0.129297782</v>
      </c>
      <c r="C69">
        <v>-6.2202856000000001E-2</v>
      </c>
      <c r="D69">
        <v>0.44084984199999999</v>
      </c>
    </row>
    <row r="70" spans="1:4" x14ac:dyDescent="0.2">
      <c r="A70" s="1" t="s">
        <v>6</v>
      </c>
      <c r="B70">
        <v>-0.28484488699999999</v>
      </c>
      <c r="C70">
        <v>-0.45996098800000002</v>
      </c>
      <c r="D70">
        <v>0.47007460499999998</v>
      </c>
    </row>
    <row r="71" spans="1:4" x14ac:dyDescent="0.2">
      <c r="A71" s="1" t="s">
        <v>712</v>
      </c>
      <c r="B71">
        <v>-0.178780045</v>
      </c>
      <c r="C71">
        <v>-0.28831966199999998</v>
      </c>
      <c r="D71">
        <v>0.623579989</v>
      </c>
    </row>
    <row r="72" spans="1:4" x14ac:dyDescent="0.2">
      <c r="A72" s="1" t="s">
        <v>551</v>
      </c>
      <c r="B72">
        <v>-0.32854378699999998</v>
      </c>
      <c r="C72">
        <v>-0.144699253</v>
      </c>
      <c r="D72">
        <v>0.668840675</v>
      </c>
    </row>
    <row r="73" spans="1:4" x14ac:dyDescent="0.2">
      <c r="A73" s="1" t="s">
        <v>639</v>
      </c>
      <c r="B73">
        <v>-0.20647631499999999</v>
      </c>
      <c r="C73">
        <v>-2.2131297000000001E-2</v>
      </c>
      <c r="D73">
        <v>0.74625732600000005</v>
      </c>
    </row>
    <row r="74" spans="1:4" x14ac:dyDescent="0.2">
      <c r="A74" s="1" t="s">
        <v>640</v>
      </c>
      <c r="B74">
        <v>-0.213665834</v>
      </c>
      <c r="C74">
        <v>-0.151705488</v>
      </c>
      <c r="D74">
        <v>0.66846231899999997</v>
      </c>
    </row>
    <row r="75" spans="1:4" x14ac:dyDescent="0.2">
      <c r="A75" s="1" t="s">
        <v>535</v>
      </c>
      <c r="B75">
        <v>-0.21435548800000001</v>
      </c>
      <c r="C75">
        <v>-0.24424045999999999</v>
      </c>
      <c r="D75">
        <v>0.39953540799999998</v>
      </c>
    </row>
    <row r="76" spans="1:4" x14ac:dyDescent="0.2">
      <c r="A76" s="1" t="s">
        <v>622</v>
      </c>
      <c r="B76">
        <v>-0.24845018399999999</v>
      </c>
      <c r="C76">
        <v>-0.10512284299999999</v>
      </c>
      <c r="D76">
        <v>0.452090571</v>
      </c>
    </row>
    <row r="77" spans="1:4" x14ac:dyDescent="0.2">
      <c r="A77" s="1" t="s">
        <v>529</v>
      </c>
      <c r="B77">
        <v>-0.26445014100000003</v>
      </c>
      <c r="C77">
        <v>-0.22055237799999999</v>
      </c>
      <c r="D77">
        <v>0.41992307299999998</v>
      </c>
    </row>
    <row r="78" spans="1:4" x14ac:dyDescent="0.2">
      <c r="A78" s="1" t="s">
        <v>713</v>
      </c>
      <c r="B78">
        <v>-0.16012332300000001</v>
      </c>
      <c r="C78">
        <v>-2.4471234000000001E-2</v>
      </c>
      <c r="D78">
        <v>0.51438837500000001</v>
      </c>
    </row>
    <row r="79" spans="1:4" x14ac:dyDescent="0.2">
      <c r="A79" s="1" t="s">
        <v>714</v>
      </c>
      <c r="B79">
        <v>-0.202089411</v>
      </c>
      <c r="C79">
        <v>-0.14425569799999999</v>
      </c>
      <c r="D79">
        <v>0.48872379199999999</v>
      </c>
    </row>
    <row r="80" spans="1:4" x14ac:dyDescent="0.2">
      <c r="A80" s="1" t="s">
        <v>611</v>
      </c>
      <c r="B80">
        <v>-0.17569812900000001</v>
      </c>
      <c r="C80">
        <v>-0.199082644</v>
      </c>
      <c r="D80">
        <v>0.46954035999999999</v>
      </c>
    </row>
    <row r="81" spans="1:4" x14ac:dyDescent="0.2">
      <c r="A81" s="1" t="s">
        <v>715</v>
      </c>
      <c r="B81">
        <v>-0.2213281</v>
      </c>
      <c r="C81">
        <v>-0.15219018500000001</v>
      </c>
      <c r="D81">
        <v>0.58025346200000005</v>
      </c>
    </row>
    <row r="82" spans="1:4" x14ac:dyDescent="0.2">
      <c r="A82" s="1" t="s">
        <v>605</v>
      </c>
      <c r="B82">
        <v>-0.24540419699999999</v>
      </c>
      <c r="C82">
        <v>-0.14270865199999999</v>
      </c>
      <c r="D82">
        <v>0.55912304599999996</v>
      </c>
    </row>
    <row r="83" spans="1:4" x14ac:dyDescent="0.2">
      <c r="A83" s="1" t="s">
        <v>4</v>
      </c>
      <c r="B83">
        <v>-0.71420517900000002</v>
      </c>
      <c r="C83">
        <v>-0.67869543399999999</v>
      </c>
      <c r="D83">
        <v>0.246463934</v>
      </c>
    </row>
    <row r="84" spans="1:4" x14ac:dyDescent="0.2">
      <c r="A84" s="1" t="s">
        <v>17</v>
      </c>
      <c r="B84">
        <v>-0.48338331699999998</v>
      </c>
      <c r="C84">
        <v>-0.216305473</v>
      </c>
      <c r="D84">
        <v>0.33989581400000002</v>
      </c>
    </row>
    <row r="85" spans="1:4" x14ac:dyDescent="0.2">
      <c r="A85" s="1" t="s">
        <v>36</v>
      </c>
      <c r="B85">
        <v>-0.55381480699999996</v>
      </c>
      <c r="C85">
        <v>-0.34858894699999998</v>
      </c>
      <c r="D85">
        <v>0.37488145699999997</v>
      </c>
    </row>
    <row r="86" spans="1:4" x14ac:dyDescent="0.2">
      <c r="A86" s="1" t="s">
        <v>16</v>
      </c>
      <c r="B86">
        <v>-0.51948001899999996</v>
      </c>
      <c r="C86">
        <v>-0.22728805899999999</v>
      </c>
      <c r="D86">
        <v>0.53996917200000005</v>
      </c>
    </row>
    <row r="87" spans="1:4" x14ac:dyDescent="0.2">
      <c r="A87" s="1" t="s">
        <v>555</v>
      </c>
      <c r="B87">
        <v>-0.71268492699999997</v>
      </c>
      <c r="C87">
        <v>-0.39316475299999998</v>
      </c>
      <c r="D87">
        <v>0.86804788200000005</v>
      </c>
    </row>
    <row r="88" spans="1:4" x14ac:dyDescent="0.2">
      <c r="A88" s="1" t="s">
        <v>5</v>
      </c>
      <c r="B88">
        <v>-0.75721230100000003</v>
      </c>
      <c r="C88">
        <v>-0.42022920400000002</v>
      </c>
      <c r="D88">
        <v>0.62631935500000002</v>
      </c>
    </row>
    <row r="89" spans="1:4" x14ac:dyDescent="0.2">
      <c r="A89" s="1" t="s">
        <v>18</v>
      </c>
      <c r="B89">
        <v>-0.49210961600000003</v>
      </c>
      <c r="C89">
        <v>-0.38195847300000002</v>
      </c>
      <c r="D89">
        <v>0.695331378</v>
      </c>
    </row>
    <row r="90" spans="1:4" x14ac:dyDescent="0.2">
      <c r="A90" s="1" t="s">
        <v>544</v>
      </c>
      <c r="B90">
        <v>-0.36679552199999998</v>
      </c>
      <c r="C90">
        <v>-0.30918130399999999</v>
      </c>
      <c r="D90">
        <v>0.79174492900000004</v>
      </c>
    </row>
    <row r="91" spans="1:4" x14ac:dyDescent="0.2">
      <c r="A91" s="1" t="s">
        <v>554</v>
      </c>
      <c r="B91">
        <v>-0.59367670800000005</v>
      </c>
      <c r="C91">
        <v>-0.25947279099999998</v>
      </c>
      <c r="D91">
        <v>1.108115556</v>
      </c>
    </row>
    <row r="92" spans="1:4" x14ac:dyDescent="0.2">
      <c r="A92" s="1" t="s">
        <v>526</v>
      </c>
      <c r="B92">
        <v>-0.403005216</v>
      </c>
      <c r="C92">
        <v>3.1851589999999999E-3</v>
      </c>
      <c r="D92">
        <v>0.97338025800000005</v>
      </c>
    </row>
    <row r="93" spans="1:4" x14ac:dyDescent="0.2">
      <c r="A93" s="1" t="s">
        <v>25</v>
      </c>
      <c r="B93">
        <v>-0.69016908600000004</v>
      </c>
      <c r="C93">
        <v>-0.30472912699999999</v>
      </c>
      <c r="D93">
        <v>0.137371401</v>
      </c>
    </row>
    <row r="94" spans="1:4" x14ac:dyDescent="0.2">
      <c r="A94" s="1" t="s">
        <v>33</v>
      </c>
      <c r="B94">
        <v>-0.61362906500000003</v>
      </c>
      <c r="C94">
        <v>-0.12559419799999999</v>
      </c>
      <c r="D94">
        <v>1.5342788E-2</v>
      </c>
    </row>
    <row r="95" spans="1:4" x14ac:dyDescent="0.2">
      <c r="A95" s="1" t="s">
        <v>19</v>
      </c>
      <c r="B95">
        <v>-0.49715931699999999</v>
      </c>
      <c r="C95">
        <v>-0.12029601099999999</v>
      </c>
      <c r="D95">
        <v>6.1168599999999997E-2</v>
      </c>
    </row>
    <row r="96" spans="1:4" x14ac:dyDescent="0.2">
      <c r="A96" s="1" t="s">
        <v>35</v>
      </c>
      <c r="B96">
        <v>-0.55239739899999996</v>
      </c>
      <c r="C96">
        <v>-0.73154709299999998</v>
      </c>
      <c r="D96">
        <v>-0.20909061700000001</v>
      </c>
    </row>
    <row r="97" spans="1:4" x14ac:dyDescent="0.2">
      <c r="A97" s="1" t="s">
        <v>393</v>
      </c>
      <c r="B97">
        <v>-0.30118652899999998</v>
      </c>
      <c r="C97">
        <v>-0.42495565099999999</v>
      </c>
      <c r="D97">
        <v>-0.34153606800000003</v>
      </c>
    </row>
    <row r="98" spans="1:4" x14ac:dyDescent="0.2">
      <c r="A98" s="1" t="s">
        <v>617</v>
      </c>
      <c r="B98">
        <v>-1.6925136E-2</v>
      </c>
      <c r="C98">
        <v>4.1532886999999998E-2</v>
      </c>
      <c r="D98">
        <v>0.25427048800000002</v>
      </c>
    </row>
    <row r="99" spans="1:4" x14ac:dyDescent="0.2">
      <c r="A99" s="1" t="s">
        <v>716</v>
      </c>
      <c r="B99">
        <v>-6.1634889999999998E-2</v>
      </c>
      <c r="C99">
        <v>0.158033954</v>
      </c>
      <c r="D99">
        <v>0.17899694299999999</v>
      </c>
    </row>
    <row r="100" spans="1:4" x14ac:dyDescent="0.2">
      <c r="A100" s="1" t="s">
        <v>403</v>
      </c>
      <c r="B100">
        <v>-2.2908958E-2</v>
      </c>
      <c r="C100">
        <v>0.14489405399999999</v>
      </c>
      <c r="D100">
        <v>0.19006294000000001</v>
      </c>
    </row>
    <row r="101" spans="1:4" x14ac:dyDescent="0.2">
      <c r="A101" s="1" t="s">
        <v>717</v>
      </c>
      <c r="B101">
        <v>9.7082771999999998E-2</v>
      </c>
      <c r="C101">
        <v>0.126374764</v>
      </c>
      <c r="D101">
        <v>3.3776019999999997E-2</v>
      </c>
    </row>
    <row r="102" spans="1:4" x14ac:dyDescent="0.2">
      <c r="A102" s="1" t="s">
        <v>718</v>
      </c>
      <c r="B102">
        <v>-2.627113E-2</v>
      </c>
      <c r="C102">
        <v>4.0599235999999997E-2</v>
      </c>
      <c r="D102">
        <v>3.6665565999999997E-2</v>
      </c>
    </row>
    <row r="103" spans="1:4" x14ac:dyDescent="0.2">
      <c r="A103" s="1" t="s">
        <v>719</v>
      </c>
      <c r="B103">
        <v>0.111801846</v>
      </c>
      <c r="C103">
        <v>0.23064899899999999</v>
      </c>
      <c r="D103">
        <v>0.31938475100000002</v>
      </c>
    </row>
    <row r="104" spans="1:4" x14ac:dyDescent="0.2">
      <c r="A104" s="1" t="s">
        <v>720</v>
      </c>
      <c r="B104">
        <v>8.9414021999999996E-2</v>
      </c>
      <c r="C104">
        <v>0.24103161200000001</v>
      </c>
      <c r="D104">
        <v>0.343133839</v>
      </c>
    </row>
    <row r="105" spans="1:4" x14ac:dyDescent="0.2">
      <c r="A105" s="1" t="s">
        <v>721</v>
      </c>
      <c r="B105">
        <v>1.8652285000000001E-2</v>
      </c>
      <c r="C105">
        <v>0.20662862000000001</v>
      </c>
      <c r="D105">
        <v>0.26730082900000002</v>
      </c>
    </row>
    <row r="106" spans="1:4" x14ac:dyDescent="0.2">
      <c r="A106" s="1" t="s">
        <v>722</v>
      </c>
      <c r="B106">
        <v>7.9626315000000003E-2</v>
      </c>
      <c r="C106">
        <v>0.230381644</v>
      </c>
      <c r="D106">
        <v>0.264189483</v>
      </c>
    </row>
    <row r="107" spans="1:4" x14ac:dyDescent="0.2">
      <c r="A107" s="1" t="s">
        <v>723</v>
      </c>
      <c r="B107">
        <v>9.0146223999999997E-2</v>
      </c>
      <c r="C107">
        <v>0.26043471499999998</v>
      </c>
      <c r="D107">
        <v>0.19341692299999999</v>
      </c>
    </row>
    <row r="108" spans="1:4" x14ac:dyDescent="0.2">
      <c r="A108" s="1" t="s">
        <v>724</v>
      </c>
      <c r="B108">
        <v>7.3279298000000007E-2</v>
      </c>
      <c r="C108">
        <v>4.0132982999999997E-2</v>
      </c>
      <c r="D108">
        <v>0.28779519399999998</v>
      </c>
    </row>
    <row r="109" spans="1:4" x14ac:dyDescent="0.2">
      <c r="A109" s="1" t="s">
        <v>725</v>
      </c>
      <c r="B109">
        <v>8.6455395000000004E-2</v>
      </c>
      <c r="C109">
        <v>0.118593876</v>
      </c>
      <c r="D109">
        <v>0.31791930899999998</v>
      </c>
    </row>
    <row r="110" spans="1:4" x14ac:dyDescent="0.2">
      <c r="A110" s="1" t="s">
        <v>726</v>
      </c>
      <c r="B110">
        <v>6.5480008000000006E-2</v>
      </c>
      <c r="C110">
        <v>0.14364812900000001</v>
      </c>
      <c r="D110">
        <v>0.325911705</v>
      </c>
    </row>
    <row r="111" spans="1:4" x14ac:dyDescent="0.2">
      <c r="A111" s="1" t="s">
        <v>727</v>
      </c>
      <c r="B111">
        <v>3.0515562E-2</v>
      </c>
      <c r="C111">
        <v>0.111183726</v>
      </c>
      <c r="D111">
        <v>0.41402576800000002</v>
      </c>
    </row>
    <row r="112" spans="1:4" x14ac:dyDescent="0.2">
      <c r="A112" s="1" t="s">
        <v>728</v>
      </c>
      <c r="B112">
        <v>5.5425559999999999E-2</v>
      </c>
      <c r="C112">
        <v>0.203906331</v>
      </c>
      <c r="D112">
        <v>0.32725670200000001</v>
      </c>
    </row>
    <row r="113" spans="1:4" x14ac:dyDescent="0.2">
      <c r="A113" s="1" t="s">
        <v>729</v>
      </c>
      <c r="B113">
        <v>8.2293087000000001E-2</v>
      </c>
      <c r="C113">
        <v>6.0166061999999999E-2</v>
      </c>
      <c r="D113">
        <v>0.344747784</v>
      </c>
    </row>
    <row r="114" spans="1:4" x14ac:dyDescent="0.2">
      <c r="A114" s="1" t="s">
        <v>730</v>
      </c>
      <c r="B114">
        <v>0.121224837</v>
      </c>
      <c r="C114">
        <v>0.15000339600000001</v>
      </c>
      <c r="D114">
        <v>0.36962093200000001</v>
      </c>
    </row>
    <row r="115" spans="1:4" x14ac:dyDescent="0.2">
      <c r="A115" s="1" t="s">
        <v>731</v>
      </c>
      <c r="B115">
        <v>0.116979019</v>
      </c>
      <c r="C115">
        <v>0.13543681499999999</v>
      </c>
      <c r="D115">
        <v>0.30256567600000001</v>
      </c>
    </row>
    <row r="116" spans="1:4" x14ac:dyDescent="0.2">
      <c r="A116" s="1" t="s">
        <v>732</v>
      </c>
      <c r="B116">
        <v>2.1514487999999998E-2</v>
      </c>
      <c r="C116">
        <v>0.13947467699999999</v>
      </c>
      <c r="D116">
        <v>0.23405480400000001</v>
      </c>
    </row>
    <row r="117" spans="1:4" x14ac:dyDescent="0.2">
      <c r="A117" s="1" t="s">
        <v>733</v>
      </c>
      <c r="B117">
        <v>7.8349750999999995E-2</v>
      </c>
      <c r="C117">
        <v>0.116708934</v>
      </c>
      <c r="D117">
        <v>0.20653164900000001</v>
      </c>
    </row>
    <row r="118" spans="1:4" x14ac:dyDescent="0.2">
      <c r="A118" s="1" t="s">
        <v>734</v>
      </c>
      <c r="B118">
        <v>5.0786995000000001E-2</v>
      </c>
      <c r="C118">
        <v>0.15470772499999999</v>
      </c>
      <c r="D118">
        <v>0.21924011199999999</v>
      </c>
    </row>
    <row r="119" spans="1:4" x14ac:dyDescent="0.2">
      <c r="A119" s="1" t="s">
        <v>735</v>
      </c>
      <c r="B119">
        <v>7.0881349999999997E-3</v>
      </c>
      <c r="C119">
        <v>6.9147040000000007E-2</v>
      </c>
      <c r="D119">
        <v>0.28300780399999997</v>
      </c>
    </row>
    <row r="120" spans="1:4" x14ac:dyDescent="0.2">
      <c r="A120" s="1" t="s">
        <v>736</v>
      </c>
      <c r="B120">
        <v>-2.7222829E-2</v>
      </c>
      <c r="C120">
        <v>0.109047268</v>
      </c>
      <c r="D120">
        <v>0.29172735</v>
      </c>
    </row>
    <row r="121" spans="1:4" x14ac:dyDescent="0.2">
      <c r="A121" s="1" t="s">
        <v>659</v>
      </c>
      <c r="B121">
        <v>-3.3643825000000002E-2</v>
      </c>
      <c r="C121">
        <v>0.16060168599999999</v>
      </c>
      <c r="D121">
        <v>0.269795167</v>
      </c>
    </row>
    <row r="122" spans="1:4" x14ac:dyDescent="0.2">
      <c r="A122" s="1" t="s">
        <v>74</v>
      </c>
      <c r="B122">
        <v>0.16535683000000001</v>
      </c>
      <c r="C122">
        <v>0.121310813</v>
      </c>
      <c r="D122">
        <v>9.7398059999999995E-2</v>
      </c>
    </row>
    <row r="123" spans="1:4" x14ac:dyDescent="0.2">
      <c r="A123" s="1" t="s">
        <v>191</v>
      </c>
      <c r="B123">
        <v>8.4753355000000002E-2</v>
      </c>
      <c r="C123">
        <v>-8.5889880000000002E-2</v>
      </c>
      <c r="D123">
        <v>9.6277651000000006E-2</v>
      </c>
    </row>
    <row r="124" spans="1:4" x14ac:dyDescent="0.2">
      <c r="A124" s="1" t="s">
        <v>201</v>
      </c>
      <c r="B124">
        <v>0.188155031</v>
      </c>
      <c r="C124">
        <v>-3.8043300000000002E-2</v>
      </c>
      <c r="D124">
        <v>5.4139136999999997E-2</v>
      </c>
    </row>
    <row r="125" spans="1:4" x14ac:dyDescent="0.2">
      <c r="A125" s="1" t="s">
        <v>737</v>
      </c>
      <c r="B125">
        <v>0.18548782899999999</v>
      </c>
      <c r="C125">
        <v>0.15185488799999999</v>
      </c>
      <c r="D125">
        <v>0.34771704599999997</v>
      </c>
    </row>
    <row r="126" spans="1:4" x14ac:dyDescent="0.2">
      <c r="A126" s="1" t="s">
        <v>738</v>
      </c>
      <c r="B126">
        <v>0.19298707600000001</v>
      </c>
      <c r="C126">
        <v>5.2765065E-2</v>
      </c>
      <c r="D126">
        <v>0.31216851699999998</v>
      </c>
    </row>
    <row r="127" spans="1:4" x14ac:dyDescent="0.2">
      <c r="A127" s="1" t="s">
        <v>739</v>
      </c>
      <c r="B127">
        <v>0.15669134400000001</v>
      </c>
      <c r="C127">
        <v>7.3439912999999996E-2</v>
      </c>
      <c r="D127">
        <v>0.29132354100000002</v>
      </c>
    </row>
    <row r="128" spans="1:4" x14ac:dyDescent="0.2">
      <c r="A128" s="1" t="s">
        <v>740</v>
      </c>
      <c r="B128">
        <v>0.19711082199999999</v>
      </c>
      <c r="C128">
        <v>0.118333966</v>
      </c>
      <c r="D128">
        <v>0.30301202300000002</v>
      </c>
    </row>
    <row r="129" spans="1:4" x14ac:dyDescent="0.2">
      <c r="A129" s="1" t="s">
        <v>741</v>
      </c>
      <c r="B129">
        <v>0.16793086600000001</v>
      </c>
      <c r="C129">
        <v>0.12215801900000001</v>
      </c>
      <c r="D129">
        <v>0.34910270599999998</v>
      </c>
    </row>
    <row r="130" spans="1:4" x14ac:dyDescent="0.2">
      <c r="A130" s="1" t="s">
        <v>742</v>
      </c>
      <c r="B130">
        <v>0.14866179299999999</v>
      </c>
      <c r="C130">
        <v>2.3552157000000001E-2</v>
      </c>
      <c r="D130">
        <v>0.32087787699999998</v>
      </c>
    </row>
    <row r="131" spans="1:4" x14ac:dyDescent="0.2">
      <c r="A131" s="1" t="s">
        <v>743</v>
      </c>
      <c r="B131">
        <v>9.9583416999999994E-2</v>
      </c>
      <c r="C131">
        <v>0.117810686</v>
      </c>
      <c r="D131">
        <v>0.28445945299999997</v>
      </c>
    </row>
    <row r="132" spans="1:4" x14ac:dyDescent="0.2">
      <c r="A132" s="1" t="s">
        <v>744</v>
      </c>
      <c r="B132">
        <v>0.14114475900000001</v>
      </c>
      <c r="C132">
        <v>0.138140872</v>
      </c>
      <c r="D132">
        <v>0.303485854</v>
      </c>
    </row>
    <row r="133" spans="1:4" x14ac:dyDescent="0.2">
      <c r="A133" s="1" t="s">
        <v>745</v>
      </c>
      <c r="B133">
        <v>0.112325038</v>
      </c>
      <c r="C133">
        <v>0.11876452899999999</v>
      </c>
      <c r="D133">
        <v>0.34821498699999998</v>
      </c>
    </row>
    <row r="134" spans="1:4" x14ac:dyDescent="0.2">
      <c r="A134" s="1" t="s">
        <v>746</v>
      </c>
      <c r="B134">
        <v>0.14426678400000001</v>
      </c>
      <c r="C134">
        <v>0.23668972099999999</v>
      </c>
      <c r="D134">
        <v>0.245996043</v>
      </c>
    </row>
    <row r="135" spans="1:4" x14ac:dyDescent="0.2">
      <c r="A135" s="1" t="s">
        <v>568</v>
      </c>
      <c r="B135">
        <v>0.19891614599999999</v>
      </c>
      <c r="C135">
        <v>0.236992693</v>
      </c>
      <c r="D135">
        <v>0.219806679</v>
      </c>
    </row>
    <row r="136" spans="1:4" x14ac:dyDescent="0.2">
      <c r="A136" s="1" t="s">
        <v>573</v>
      </c>
      <c r="B136">
        <v>0.188070235</v>
      </c>
      <c r="C136">
        <v>0.28357168599999999</v>
      </c>
      <c r="D136">
        <v>0.30163042800000001</v>
      </c>
    </row>
    <row r="137" spans="1:4" x14ac:dyDescent="0.2">
      <c r="A137" s="1" t="s">
        <v>747</v>
      </c>
      <c r="B137">
        <v>0.15545271299999999</v>
      </c>
      <c r="C137">
        <v>0.18206371800000001</v>
      </c>
      <c r="D137">
        <v>0.292445128</v>
      </c>
    </row>
    <row r="138" spans="1:4" x14ac:dyDescent="0.2">
      <c r="A138" s="1" t="s">
        <v>748</v>
      </c>
      <c r="B138">
        <v>0.14435957899999999</v>
      </c>
      <c r="C138">
        <v>0.172501076</v>
      </c>
      <c r="D138">
        <v>0.27205568899999999</v>
      </c>
    </row>
    <row r="139" spans="1:4" x14ac:dyDescent="0.2">
      <c r="A139" s="1" t="s">
        <v>749</v>
      </c>
      <c r="B139">
        <v>0.121984651</v>
      </c>
      <c r="C139">
        <v>0.14972102300000001</v>
      </c>
      <c r="D139">
        <v>0.31478996799999998</v>
      </c>
    </row>
    <row r="140" spans="1:4" x14ac:dyDescent="0.2">
      <c r="A140" s="1" t="s">
        <v>750</v>
      </c>
      <c r="B140">
        <v>0.113751951</v>
      </c>
      <c r="C140">
        <v>0.137113073</v>
      </c>
      <c r="D140">
        <v>0.26323855499999999</v>
      </c>
    </row>
    <row r="141" spans="1:4" x14ac:dyDescent="0.2">
      <c r="A141" s="1" t="s">
        <v>751</v>
      </c>
      <c r="B141">
        <v>0.12799316099999999</v>
      </c>
      <c r="C141">
        <v>0.183839115</v>
      </c>
      <c r="D141">
        <v>0.28355935999999998</v>
      </c>
    </row>
    <row r="142" spans="1:4" x14ac:dyDescent="0.2">
      <c r="A142" s="1" t="s">
        <v>752</v>
      </c>
      <c r="B142">
        <v>0.100363145</v>
      </c>
      <c r="C142">
        <v>0.21221135899999999</v>
      </c>
      <c r="D142">
        <v>0.25153277899999998</v>
      </c>
    </row>
    <row r="143" spans="1:4" x14ac:dyDescent="0.2">
      <c r="A143" s="1" t="s">
        <v>753</v>
      </c>
      <c r="B143">
        <v>0.147270231</v>
      </c>
      <c r="C143">
        <v>0.25035732100000002</v>
      </c>
      <c r="D143">
        <v>0.26186730400000002</v>
      </c>
    </row>
    <row r="144" spans="1:4" x14ac:dyDescent="0.2">
      <c r="A144" s="1" t="s">
        <v>754</v>
      </c>
      <c r="B144">
        <v>0.14140886999999999</v>
      </c>
      <c r="C144">
        <v>2.9411475999999999E-2</v>
      </c>
      <c r="D144">
        <v>0.2041055</v>
      </c>
    </row>
    <row r="145" spans="1:4" x14ac:dyDescent="0.2">
      <c r="A145" s="1" t="s">
        <v>755</v>
      </c>
      <c r="B145">
        <v>6.2681547000000004E-2</v>
      </c>
      <c r="C145">
        <v>6.6333986999999997E-2</v>
      </c>
      <c r="D145">
        <v>0.25444776200000002</v>
      </c>
    </row>
    <row r="146" spans="1:4" x14ac:dyDescent="0.2">
      <c r="A146" s="1" t="s">
        <v>580</v>
      </c>
      <c r="B146">
        <v>7.1154503999999993E-2</v>
      </c>
      <c r="C146">
        <v>0.12502271000000001</v>
      </c>
      <c r="D146">
        <v>0.25984394999999999</v>
      </c>
    </row>
    <row r="147" spans="1:4" x14ac:dyDescent="0.2">
      <c r="A147" s="1" t="s">
        <v>756</v>
      </c>
      <c r="B147">
        <v>0.111072029</v>
      </c>
      <c r="C147">
        <v>9.6228957000000004E-2</v>
      </c>
      <c r="D147">
        <v>0.15974555600000001</v>
      </c>
    </row>
    <row r="148" spans="1:4" x14ac:dyDescent="0.2">
      <c r="A148" s="1" t="s">
        <v>757</v>
      </c>
      <c r="B148">
        <v>0.142376425</v>
      </c>
      <c r="C148">
        <v>3.2911840999999997E-2</v>
      </c>
      <c r="D148">
        <v>0.116128656</v>
      </c>
    </row>
    <row r="149" spans="1:4" x14ac:dyDescent="0.2">
      <c r="A149" s="1" t="s">
        <v>758</v>
      </c>
      <c r="B149">
        <v>0.16109401000000001</v>
      </c>
      <c r="C149">
        <v>0.16260972200000001</v>
      </c>
      <c r="D149">
        <v>0.167324891</v>
      </c>
    </row>
    <row r="150" spans="1:4" x14ac:dyDescent="0.2">
      <c r="A150" s="1" t="s">
        <v>759</v>
      </c>
      <c r="B150">
        <v>0.16779123700000001</v>
      </c>
      <c r="C150">
        <v>0.22854332899999999</v>
      </c>
      <c r="D150">
        <v>0.16287581500000001</v>
      </c>
    </row>
    <row r="151" spans="1:4" x14ac:dyDescent="0.2">
      <c r="A151" s="1" t="s">
        <v>760</v>
      </c>
      <c r="B151">
        <v>0.161898764</v>
      </c>
      <c r="C151">
        <v>0.18679781000000001</v>
      </c>
      <c r="D151">
        <v>0.148417086</v>
      </c>
    </row>
    <row r="152" spans="1:4" x14ac:dyDescent="0.2">
      <c r="A152" s="1" t="s">
        <v>761</v>
      </c>
      <c r="B152">
        <v>0.149486329</v>
      </c>
      <c r="C152">
        <v>6.8904782999999997E-2</v>
      </c>
      <c r="D152">
        <v>0.21102346699999999</v>
      </c>
    </row>
    <row r="153" spans="1:4" x14ac:dyDescent="0.2">
      <c r="A153" s="1" t="s">
        <v>762</v>
      </c>
      <c r="B153">
        <v>0.15537739</v>
      </c>
      <c r="C153">
        <v>0.118108378</v>
      </c>
      <c r="D153">
        <v>0.210531104</v>
      </c>
    </row>
    <row r="154" spans="1:4" x14ac:dyDescent="0.2">
      <c r="A154" s="1" t="s">
        <v>192</v>
      </c>
      <c r="B154">
        <v>0.172550974</v>
      </c>
      <c r="C154">
        <v>-3.4843605E-2</v>
      </c>
      <c r="D154">
        <v>0.17656481399999999</v>
      </c>
    </row>
    <row r="155" spans="1:4" x14ac:dyDescent="0.2">
      <c r="A155" s="1" t="s">
        <v>763</v>
      </c>
      <c r="B155">
        <v>0.17008747299999999</v>
      </c>
      <c r="C155">
        <v>-7.3367830000000004E-3</v>
      </c>
      <c r="D155">
        <v>0.239246297</v>
      </c>
    </row>
    <row r="156" spans="1:4" x14ac:dyDescent="0.2">
      <c r="A156" s="1" t="s">
        <v>642</v>
      </c>
      <c r="B156">
        <v>-0.13376215399999999</v>
      </c>
      <c r="C156">
        <v>-2.7085938E-2</v>
      </c>
      <c r="D156">
        <v>0.350931677</v>
      </c>
    </row>
    <row r="157" spans="1:4" x14ac:dyDescent="0.2">
      <c r="A157" s="1" t="s">
        <v>669</v>
      </c>
      <c r="B157">
        <v>-0.12811550299999999</v>
      </c>
      <c r="C157">
        <v>-6.2760937000000003E-2</v>
      </c>
      <c r="D157">
        <v>0.31930731299999998</v>
      </c>
    </row>
    <row r="158" spans="1:4" x14ac:dyDescent="0.2">
      <c r="A158" s="1" t="s">
        <v>656</v>
      </c>
      <c r="B158">
        <v>-0.124892793</v>
      </c>
      <c r="C158">
        <v>-3.6942682999999997E-2</v>
      </c>
      <c r="D158">
        <v>0.317478659</v>
      </c>
    </row>
    <row r="159" spans="1:4" x14ac:dyDescent="0.2">
      <c r="A159" s="1" t="s">
        <v>764</v>
      </c>
      <c r="B159">
        <v>-4.4520067000000003E-2</v>
      </c>
      <c r="C159">
        <v>-4.0280279000000002E-2</v>
      </c>
      <c r="D159">
        <v>0.34652915200000001</v>
      </c>
    </row>
    <row r="160" spans="1:4" x14ac:dyDescent="0.2">
      <c r="A160" s="1" t="s">
        <v>765</v>
      </c>
      <c r="B160">
        <v>-6.3554351999999995E-2</v>
      </c>
      <c r="C160">
        <v>-8.7303639999999991E-3</v>
      </c>
      <c r="D160">
        <v>0.41319503000000002</v>
      </c>
    </row>
    <row r="161" spans="1:4" x14ac:dyDescent="0.2">
      <c r="A161" s="1" t="s">
        <v>766</v>
      </c>
      <c r="B161">
        <v>-2.4671099999999999E-4</v>
      </c>
      <c r="C161">
        <v>6.2937600999999996E-2</v>
      </c>
      <c r="D161">
        <v>0.41246100299999999</v>
      </c>
    </row>
    <row r="162" spans="1:4" x14ac:dyDescent="0.2">
      <c r="A162" s="1" t="s">
        <v>767</v>
      </c>
      <c r="B162">
        <v>-6.4635370000000001E-3</v>
      </c>
      <c r="C162">
        <v>1.1300927000000001E-2</v>
      </c>
      <c r="D162">
        <v>0.40753214100000001</v>
      </c>
    </row>
    <row r="163" spans="1:4" x14ac:dyDescent="0.2">
      <c r="A163" s="1" t="s">
        <v>768</v>
      </c>
      <c r="B163">
        <v>-1.5343981E-2</v>
      </c>
      <c r="C163">
        <v>0.124852464</v>
      </c>
      <c r="D163">
        <v>0.424601267</v>
      </c>
    </row>
    <row r="164" spans="1:4" x14ac:dyDescent="0.2">
      <c r="A164" s="1" t="s">
        <v>769</v>
      </c>
      <c r="B164">
        <v>-4.1594763999999999E-2</v>
      </c>
      <c r="C164">
        <v>9.4254772000000001E-2</v>
      </c>
      <c r="D164">
        <v>0.51000750900000003</v>
      </c>
    </row>
    <row r="165" spans="1:4" x14ac:dyDescent="0.2">
      <c r="A165" s="1" t="s">
        <v>770</v>
      </c>
      <c r="B165">
        <v>9.9203139999999995E-3</v>
      </c>
      <c r="C165">
        <v>4.2934748000000002E-2</v>
      </c>
      <c r="D165">
        <v>0.46677880599999999</v>
      </c>
    </row>
    <row r="166" spans="1:4" x14ac:dyDescent="0.2">
      <c r="A166" s="1" t="s">
        <v>615</v>
      </c>
      <c r="B166">
        <v>-3.8114018999999999E-2</v>
      </c>
      <c r="C166">
        <v>-4.2784747999999997E-2</v>
      </c>
      <c r="D166">
        <v>0.49572822100000002</v>
      </c>
    </row>
    <row r="167" spans="1:4" x14ac:dyDescent="0.2">
      <c r="A167" s="1" t="s">
        <v>771</v>
      </c>
      <c r="B167">
        <v>-2.1073762999999999E-2</v>
      </c>
      <c r="C167">
        <v>5.5893158999999998E-2</v>
      </c>
      <c r="D167">
        <v>0.52358406099999999</v>
      </c>
    </row>
    <row r="168" spans="1:4" x14ac:dyDescent="0.2">
      <c r="A168" s="1" t="s">
        <v>772</v>
      </c>
      <c r="B168">
        <v>-3.4351530999999998E-2</v>
      </c>
      <c r="C168">
        <v>4.9997175999999997E-2</v>
      </c>
      <c r="D168">
        <v>0.47484879600000002</v>
      </c>
    </row>
    <row r="169" spans="1:4" x14ac:dyDescent="0.2">
      <c r="A169" s="1" t="s">
        <v>613</v>
      </c>
      <c r="B169">
        <v>-5.3098948999999999E-2</v>
      </c>
      <c r="C169">
        <v>-1.1337676E-2</v>
      </c>
      <c r="D169">
        <v>0.50604230699999997</v>
      </c>
    </row>
    <row r="170" spans="1:4" x14ac:dyDescent="0.2">
      <c r="A170" s="1" t="s">
        <v>773</v>
      </c>
      <c r="B170">
        <v>-9.9125666000000001E-2</v>
      </c>
      <c r="C170">
        <v>-2.882318E-3</v>
      </c>
      <c r="D170">
        <v>0.52665759999999995</v>
      </c>
    </row>
    <row r="171" spans="1:4" x14ac:dyDescent="0.2">
      <c r="A171" s="1" t="s">
        <v>618</v>
      </c>
      <c r="B171">
        <v>-2.4419379999999998E-3</v>
      </c>
      <c r="C171">
        <v>0.28879354699999998</v>
      </c>
      <c r="D171">
        <v>0.369332037</v>
      </c>
    </row>
    <row r="172" spans="1:4" x14ac:dyDescent="0.2">
      <c r="A172" s="1" t="s">
        <v>596</v>
      </c>
      <c r="B172">
        <v>-4.3535768000000002E-2</v>
      </c>
      <c r="C172">
        <v>0.23744468499999999</v>
      </c>
      <c r="D172">
        <v>0.47600355900000002</v>
      </c>
    </row>
    <row r="173" spans="1:4" x14ac:dyDescent="0.2">
      <c r="A173" s="1" t="s">
        <v>774</v>
      </c>
      <c r="B173">
        <v>3.0901326999999999E-2</v>
      </c>
      <c r="C173">
        <v>-3.4455461E-2</v>
      </c>
      <c r="D173">
        <v>0.29993698699999999</v>
      </c>
    </row>
    <row r="174" spans="1:4" x14ac:dyDescent="0.2">
      <c r="A174" s="1" t="s">
        <v>65</v>
      </c>
      <c r="B174">
        <v>-7.1201203000000005E-2</v>
      </c>
      <c r="C174">
        <v>-1.6767503E-2</v>
      </c>
      <c r="D174">
        <v>0.30611554299999999</v>
      </c>
    </row>
    <row r="175" spans="1:4" x14ac:dyDescent="0.2">
      <c r="A175" s="1" t="s">
        <v>775</v>
      </c>
      <c r="B175">
        <v>-9.2756556000000004E-2</v>
      </c>
      <c r="C175">
        <v>6.2613433999999996E-2</v>
      </c>
      <c r="D175">
        <v>0.40307482100000003</v>
      </c>
    </row>
    <row r="176" spans="1:4" x14ac:dyDescent="0.2">
      <c r="A176" s="1" t="s">
        <v>620</v>
      </c>
      <c r="B176">
        <v>-8.4452696999999993E-2</v>
      </c>
      <c r="C176">
        <v>7.6783021000000007E-2</v>
      </c>
      <c r="D176">
        <v>0.365842691</v>
      </c>
    </row>
    <row r="177" spans="1:4" x14ac:dyDescent="0.2">
      <c r="A177" s="1" t="s">
        <v>776</v>
      </c>
      <c r="B177">
        <v>4.6568818999999997E-2</v>
      </c>
      <c r="C177">
        <v>-4.0118404000000003E-2</v>
      </c>
      <c r="D177">
        <v>0.33485048000000001</v>
      </c>
    </row>
    <row r="178" spans="1:4" x14ac:dyDescent="0.2">
      <c r="A178" s="1" t="s">
        <v>777</v>
      </c>
      <c r="B178">
        <v>8.5322084000000006E-2</v>
      </c>
      <c r="C178">
        <v>-6.1319119999999998E-3</v>
      </c>
      <c r="D178">
        <v>0.42335066199999999</v>
      </c>
    </row>
    <row r="179" spans="1:4" x14ac:dyDescent="0.2">
      <c r="A179" s="1" t="s">
        <v>778</v>
      </c>
      <c r="B179">
        <v>6.3732559999999994E-2</v>
      </c>
      <c r="C179">
        <v>0.11890354</v>
      </c>
      <c r="D179">
        <v>0.39448103099999998</v>
      </c>
    </row>
    <row r="180" spans="1:4" x14ac:dyDescent="0.2">
      <c r="A180" s="1" t="s">
        <v>779</v>
      </c>
      <c r="B180">
        <v>1.5197881E-2</v>
      </c>
      <c r="C180">
        <v>4.3420671000000001E-2</v>
      </c>
      <c r="D180">
        <v>0.343730323</v>
      </c>
    </row>
    <row r="181" spans="1:4" x14ac:dyDescent="0.2">
      <c r="A181" s="1" t="s">
        <v>780</v>
      </c>
      <c r="B181">
        <v>0.106529349</v>
      </c>
      <c r="C181">
        <v>7.4130246999999996E-2</v>
      </c>
      <c r="D181">
        <v>0.34494328200000002</v>
      </c>
    </row>
    <row r="182" spans="1:4" x14ac:dyDescent="0.2">
      <c r="A182" s="1" t="s">
        <v>781</v>
      </c>
      <c r="B182">
        <v>0.111747835</v>
      </c>
      <c r="C182">
        <v>-2.5480289999999998E-3</v>
      </c>
      <c r="D182">
        <v>0.33205210000000002</v>
      </c>
    </row>
    <row r="183" spans="1:4" x14ac:dyDescent="0.2">
      <c r="A183" s="1" t="s">
        <v>64</v>
      </c>
      <c r="B183">
        <v>1.8852550999999999E-2</v>
      </c>
      <c r="C183">
        <v>-0.18534514399999999</v>
      </c>
      <c r="D183">
        <v>0.208468984</v>
      </c>
    </row>
    <row r="184" spans="1:4" x14ac:dyDescent="0.2">
      <c r="A184" s="1" t="s">
        <v>67</v>
      </c>
      <c r="B184">
        <v>6.0107664999999998E-2</v>
      </c>
      <c r="C184">
        <v>-0.13836804699999999</v>
      </c>
      <c r="D184">
        <v>0.26362992800000001</v>
      </c>
    </row>
    <row r="185" spans="1:4" x14ac:dyDescent="0.2">
      <c r="A185" s="1" t="s">
        <v>338</v>
      </c>
      <c r="B185">
        <v>0.11515961700000001</v>
      </c>
      <c r="C185">
        <v>-5.7745392E-2</v>
      </c>
      <c r="D185">
        <v>0.234342948</v>
      </c>
    </row>
    <row r="186" spans="1:4" x14ac:dyDescent="0.2">
      <c r="A186" s="1" t="s">
        <v>193</v>
      </c>
      <c r="B186">
        <v>0.10594442599999999</v>
      </c>
      <c r="C186">
        <v>-0.179044071</v>
      </c>
      <c r="D186">
        <v>0.14604266900000001</v>
      </c>
    </row>
    <row r="187" spans="1:4" x14ac:dyDescent="0.2">
      <c r="A187" s="1" t="s">
        <v>599</v>
      </c>
      <c r="B187">
        <v>-0.13105255399999999</v>
      </c>
      <c r="C187">
        <v>0.38076723400000001</v>
      </c>
      <c r="D187">
        <v>-0.18465983899999999</v>
      </c>
    </row>
    <row r="188" spans="1:4" x14ac:dyDescent="0.2">
      <c r="A188" s="1" t="s">
        <v>603</v>
      </c>
      <c r="B188">
        <v>-0.121361963</v>
      </c>
      <c r="C188">
        <v>1.5272124999999999E-2</v>
      </c>
      <c r="D188">
        <v>-8.7504544000000004E-2</v>
      </c>
    </row>
    <row r="189" spans="1:4" x14ac:dyDescent="0.2">
      <c r="A189" s="1" t="s">
        <v>29</v>
      </c>
      <c r="B189">
        <v>-0.39138240299999999</v>
      </c>
      <c r="C189">
        <v>0.27998803700000002</v>
      </c>
      <c r="D189">
        <v>0.38629824200000001</v>
      </c>
    </row>
    <row r="190" spans="1:4" x14ac:dyDescent="0.2">
      <c r="A190" s="1" t="s">
        <v>407</v>
      </c>
      <c r="B190">
        <v>-0.179976577</v>
      </c>
      <c r="C190">
        <v>0.37595969099999998</v>
      </c>
      <c r="D190">
        <v>0.15755802399999999</v>
      </c>
    </row>
    <row r="191" spans="1:4" x14ac:dyDescent="0.2">
      <c r="A191" s="1" t="s">
        <v>630</v>
      </c>
      <c r="B191">
        <v>-0.16843777300000001</v>
      </c>
      <c r="C191">
        <v>0.193227963</v>
      </c>
      <c r="D191">
        <v>0.19647447300000001</v>
      </c>
    </row>
    <row r="192" spans="1:4" x14ac:dyDescent="0.2">
      <c r="A192" s="1" t="s">
        <v>621</v>
      </c>
      <c r="B192">
        <v>-0.16179526899999999</v>
      </c>
      <c r="C192">
        <v>0.165822633</v>
      </c>
      <c r="D192">
        <v>0.35491314299999999</v>
      </c>
    </row>
    <row r="193" spans="1:4" x14ac:dyDescent="0.2">
      <c r="A193" s="1" t="s">
        <v>628</v>
      </c>
      <c r="B193">
        <v>-0.19704524600000001</v>
      </c>
      <c r="C193">
        <v>0.146694136</v>
      </c>
      <c r="D193">
        <v>0.35249785900000002</v>
      </c>
    </row>
    <row r="194" spans="1:4" x14ac:dyDescent="0.2">
      <c r="A194" s="1" t="s">
        <v>55</v>
      </c>
      <c r="B194">
        <v>-7.1195670000000003E-2</v>
      </c>
      <c r="C194">
        <v>1.3359531309999999</v>
      </c>
      <c r="D194">
        <v>1.274456493</v>
      </c>
    </row>
    <row r="195" spans="1:4" x14ac:dyDescent="0.2">
      <c r="A195" s="1" t="s">
        <v>782</v>
      </c>
      <c r="B195">
        <v>-0.26857333500000002</v>
      </c>
      <c r="C195">
        <v>-0.21494524500000001</v>
      </c>
      <c r="D195">
        <v>1.7372949959999999</v>
      </c>
    </row>
    <row r="196" spans="1:4" x14ac:dyDescent="0.2">
      <c r="A196" s="1" t="s">
        <v>60</v>
      </c>
      <c r="B196">
        <v>0.113142493</v>
      </c>
      <c r="C196">
        <v>-0.10496689200000001</v>
      </c>
      <c r="D196">
        <v>1.2488696180000001</v>
      </c>
    </row>
    <row r="197" spans="1:4" x14ac:dyDescent="0.2">
      <c r="A197" s="1" t="s">
        <v>607</v>
      </c>
      <c r="B197">
        <v>-0.24950144199999999</v>
      </c>
      <c r="C197">
        <v>-0.186829841</v>
      </c>
      <c r="D197">
        <v>1.030680781</v>
      </c>
    </row>
    <row r="198" spans="1:4" x14ac:dyDescent="0.2">
      <c r="A198" s="1" t="s">
        <v>783</v>
      </c>
      <c r="B198">
        <v>-0.25607306499999999</v>
      </c>
      <c r="C198">
        <v>-0.16447439699999999</v>
      </c>
      <c r="D198">
        <v>1.4486904270000001</v>
      </c>
    </row>
    <row r="199" spans="1:4" x14ac:dyDescent="0.2">
      <c r="A199" s="1" t="s">
        <v>784</v>
      </c>
      <c r="B199">
        <v>-0.239748235</v>
      </c>
      <c r="C199">
        <v>-0.117217472</v>
      </c>
      <c r="D199">
        <v>1.3358945790000001</v>
      </c>
    </row>
    <row r="200" spans="1:4" x14ac:dyDescent="0.2">
      <c r="A200" s="1" t="s">
        <v>594</v>
      </c>
      <c r="B200">
        <v>-0.44820784299999999</v>
      </c>
      <c r="C200">
        <v>0.30435957499999999</v>
      </c>
      <c r="D200">
        <v>2.2984415380000001</v>
      </c>
    </row>
    <row r="201" spans="1:4" x14ac:dyDescent="0.2">
      <c r="A201" s="1" t="s">
        <v>3</v>
      </c>
      <c r="B201">
        <v>-1.0938545959999999</v>
      </c>
      <c r="C201">
        <v>-0.49312148500000003</v>
      </c>
      <c r="D201">
        <v>1.470518862</v>
      </c>
    </row>
    <row r="202" spans="1:4" x14ac:dyDescent="0.2">
      <c r="A202" s="1" t="s">
        <v>38</v>
      </c>
      <c r="B202">
        <v>1.0062708549999999</v>
      </c>
      <c r="C202">
        <v>0.39618622100000001</v>
      </c>
      <c r="D202">
        <v>-2.460820397</v>
      </c>
    </row>
    <row r="203" spans="1:4" x14ac:dyDescent="0.2">
      <c r="A203" s="1" t="s">
        <v>433</v>
      </c>
      <c r="B203">
        <v>0.16074276700000001</v>
      </c>
      <c r="C203">
        <v>-0.50282501700000004</v>
      </c>
      <c r="D203">
        <v>-1.6123686020000001</v>
      </c>
    </row>
    <row r="204" spans="1:4" x14ac:dyDescent="0.2">
      <c r="A204" s="1" t="s">
        <v>440</v>
      </c>
      <c r="B204">
        <v>0.34263537999999999</v>
      </c>
      <c r="C204">
        <v>-0.31339411299999997</v>
      </c>
      <c r="D204">
        <v>-1.6742737679999999</v>
      </c>
    </row>
    <row r="205" spans="1:4" x14ac:dyDescent="0.2">
      <c r="A205" s="1" t="s">
        <v>442</v>
      </c>
      <c r="B205">
        <v>0.30556650699999999</v>
      </c>
      <c r="C205">
        <v>-0.38100782999999999</v>
      </c>
      <c r="D205">
        <v>-1.6106858150000001</v>
      </c>
    </row>
    <row r="206" spans="1:4" x14ac:dyDescent="0.2">
      <c r="A206" s="1" t="s">
        <v>43</v>
      </c>
      <c r="B206">
        <v>0.60892979899999999</v>
      </c>
      <c r="C206">
        <v>-5.2522160999999998E-2</v>
      </c>
      <c r="D206">
        <v>-1.7374542630000001</v>
      </c>
    </row>
    <row r="207" spans="1:4" x14ac:dyDescent="0.2">
      <c r="A207" s="1" t="s">
        <v>439</v>
      </c>
      <c r="B207">
        <v>0.49988078600000002</v>
      </c>
      <c r="C207">
        <v>-0.48252116699999997</v>
      </c>
      <c r="D207">
        <v>-1.825674054</v>
      </c>
    </row>
    <row r="208" spans="1:4" x14ac:dyDescent="0.2">
      <c r="A208" s="1" t="s">
        <v>72</v>
      </c>
      <c r="B208">
        <v>0.32367162900000002</v>
      </c>
      <c r="C208">
        <v>-7.8984676000000004E-2</v>
      </c>
      <c r="D208">
        <v>-0.67216471700000002</v>
      </c>
    </row>
    <row r="209" spans="1:4" x14ac:dyDescent="0.2">
      <c r="A209" s="1" t="s">
        <v>261</v>
      </c>
      <c r="B209">
        <v>0.28378426699999998</v>
      </c>
      <c r="C209">
        <v>-0.100932799</v>
      </c>
      <c r="D209">
        <v>-0.77471003000000005</v>
      </c>
    </row>
    <row r="210" spans="1:4" x14ac:dyDescent="0.2">
      <c r="A210" s="1" t="s">
        <v>203</v>
      </c>
      <c r="B210">
        <v>0.228742258</v>
      </c>
      <c r="C210">
        <v>-0.14857160599999999</v>
      </c>
      <c r="D210">
        <v>-0.70382150399999999</v>
      </c>
    </row>
    <row r="211" spans="1:4" x14ac:dyDescent="0.2">
      <c r="A211" s="1" t="s">
        <v>106</v>
      </c>
      <c r="B211">
        <v>0.46584643399999998</v>
      </c>
      <c r="C211">
        <v>-9.9868074000000001E-2</v>
      </c>
      <c r="D211">
        <v>-0.65348051699999998</v>
      </c>
    </row>
    <row r="212" spans="1:4" x14ac:dyDescent="0.2">
      <c r="A212" s="1" t="s">
        <v>85</v>
      </c>
      <c r="B212">
        <v>0.38251288</v>
      </c>
      <c r="C212">
        <v>4.3826675000000002E-2</v>
      </c>
      <c r="D212">
        <v>-0.66468345600000001</v>
      </c>
    </row>
    <row r="213" spans="1:4" x14ac:dyDescent="0.2">
      <c r="A213" s="1" t="s">
        <v>438</v>
      </c>
      <c r="B213">
        <v>0.39028098900000002</v>
      </c>
      <c r="C213">
        <v>-5.9950182999999997E-2</v>
      </c>
      <c r="D213">
        <v>-0.69842267800000002</v>
      </c>
    </row>
    <row r="214" spans="1:4" x14ac:dyDescent="0.2">
      <c r="A214" s="1" t="s">
        <v>211</v>
      </c>
      <c r="B214">
        <v>0.28479015400000002</v>
      </c>
      <c r="C214">
        <v>-7.0640730999999998E-2</v>
      </c>
      <c r="D214">
        <v>-0.319613019</v>
      </c>
    </row>
    <row r="215" spans="1:4" x14ac:dyDescent="0.2">
      <c r="A215" s="1" t="s">
        <v>314</v>
      </c>
      <c r="B215">
        <v>0.29366402200000002</v>
      </c>
      <c r="C215">
        <v>-2.1993556000000001E-2</v>
      </c>
      <c r="D215">
        <v>-0.37251805500000001</v>
      </c>
    </row>
    <row r="216" spans="1:4" x14ac:dyDescent="0.2">
      <c r="A216" s="1" t="s">
        <v>327</v>
      </c>
      <c r="B216">
        <v>0.286994415</v>
      </c>
      <c r="C216">
        <v>-6.3310612000000002E-2</v>
      </c>
      <c r="D216">
        <v>-0.42290812799999999</v>
      </c>
    </row>
    <row r="217" spans="1:4" x14ac:dyDescent="0.2">
      <c r="A217" s="1" t="s">
        <v>195</v>
      </c>
      <c r="B217">
        <v>0.26258818900000003</v>
      </c>
      <c r="C217">
        <v>-0.157008595</v>
      </c>
      <c r="D217">
        <v>-0.33069372000000002</v>
      </c>
    </row>
    <row r="218" spans="1:4" x14ac:dyDescent="0.2">
      <c r="A218" s="1" t="s">
        <v>217</v>
      </c>
      <c r="B218">
        <v>0.23287421599999999</v>
      </c>
      <c r="C218">
        <v>-0.240799758</v>
      </c>
      <c r="D218">
        <v>-0.41265908200000001</v>
      </c>
    </row>
    <row r="219" spans="1:4" x14ac:dyDescent="0.2">
      <c r="A219" s="1" t="s">
        <v>117</v>
      </c>
      <c r="B219">
        <v>0.378728487</v>
      </c>
      <c r="C219">
        <v>-0.226726389</v>
      </c>
      <c r="D219">
        <v>-0.55219656100000003</v>
      </c>
    </row>
    <row r="220" spans="1:4" x14ac:dyDescent="0.2">
      <c r="A220" s="1" t="s">
        <v>254</v>
      </c>
      <c r="B220">
        <v>0.350939958</v>
      </c>
      <c r="C220">
        <v>4.7329729999999997E-3</v>
      </c>
      <c r="D220">
        <v>-0.32213303100000001</v>
      </c>
    </row>
    <row r="221" spans="1:4" x14ac:dyDescent="0.2">
      <c r="A221" s="1" t="s">
        <v>115</v>
      </c>
      <c r="B221">
        <v>0.45277777899999999</v>
      </c>
      <c r="C221">
        <v>1.0319820000000001E-3</v>
      </c>
      <c r="D221">
        <v>-0.35853856299999998</v>
      </c>
    </row>
    <row r="222" spans="1:4" x14ac:dyDescent="0.2">
      <c r="A222" s="1" t="s">
        <v>207</v>
      </c>
      <c r="B222">
        <v>0.20118396299999999</v>
      </c>
      <c r="C222">
        <v>8.4937610000000007E-3</v>
      </c>
      <c r="D222">
        <v>-0.322189216</v>
      </c>
    </row>
    <row r="223" spans="1:4" x14ac:dyDescent="0.2">
      <c r="A223" s="1" t="s">
        <v>216</v>
      </c>
      <c r="B223">
        <v>0.21646653099999999</v>
      </c>
      <c r="C223">
        <v>4.7305110999999997E-2</v>
      </c>
      <c r="D223">
        <v>-0.328352741</v>
      </c>
    </row>
    <row r="224" spans="1:4" x14ac:dyDescent="0.2">
      <c r="A224" s="1" t="s">
        <v>180</v>
      </c>
      <c r="B224">
        <v>0.15334066399999999</v>
      </c>
      <c r="C224">
        <v>-8.5461900000000004E-3</v>
      </c>
      <c r="D224">
        <v>-0.452836391</v>
      </c>
    </row>
    <row r="225" spans="1:4" x14ac:dyDescent="0.2">
      <c r="A225" s="1" t="s">
        <v>171</v>
      </c>
      <c r="B225">
        <v>0.14911570299999999</v>
      </c>
      <c r="C225">
        <v>-4.5708085000000002E-2</v>
      </c>
      <c r="D225">
        <v>-0.39000161999999999</v>
      </c>
    </row>
    <row r="226" spans="1:4" x14ac:dyDescent="0.2">
      <c r="A226" s="1" t="s">
        <v>322</v>
      </c>
      <c r="B226">
        <v>0.27629100200000001</v>
      </c>
      <c r="C226">
        <v>1.9160953000000001E-2</v>
      </c>
      <c r="D226">
        <v>-0.46698715400000002</v>
      </c>
    </row>
    <row r="227" spans="1:4" x14ac:dyDescent="0.2">
      <c r="A227" s="1" t="s">
        <v>199</v>
      </c>
      <c r="B227">
        <v>0.216321864</v>
      </c>
      <c r="C227">
        <v>-5.0654604999999998E-2</v>
      </c>
      <c r="D227">
        <v>-0.46534365500000002</v>
      </c>
    </row>
    <row r="228" spans="1:4" x14ac:dyDescent="0.2">
      <c r="A228" s="1" t="s">
        <v>222</v>
      </c>
      <c r="B228">
        <v>0.30319718600000001</v>
      </c>
      <c r="C228">
        <v>-0.10965119</v>
      </c>
      <c r="D228">
        <v>-0.54097087799999999</v>
      </c>
    </row>
    <row r="229" spans="1:4" x14ac:dyDescent="0.2">
      <c r="A229" s="1" t="s">
        <v>218</v>
      </c>
      <c r="B229">
        <v>0.25790117200000001</v>
      </c>
      <c r="C229">
        <v>-6.0897896999999999E-2</v>
      </c>
      <c r="D229">
        <v>-0.53867873600000005</v>
      </c>
    </row>
    <row r="230" spans="1:4" x14ac:dyDescent="0.2">
      <c r="A230" s="1" t="s">
        <v>198</v>
      </c>
      <c r="B230">
        <v>0.25161943399999998</v>
      </c>
      <c r="C230">
        <v>-7.2823193999999994E-2</v>
      </c>
      <c r="D230">
        <v>-0.47160785999999999</v>
      </c>
    </row>
    <row r="231" spans="1:4" x14ac:dyDescent="0.2">
      <c r="A231" s="1" t="s">
        <v>84</v>
      </c>
      <c r="B231">
        <v>0.33083732700000001</v>
      </c>
      <c r="C231">
        <v>1.9529181999999999E-2</v>
      </c>
      <c r="D231">
        <v>-0.35042807100000001</v>
      </c>
    </row>
    <row r="232" spans="1:4" x14ac:dyDescent="0.2">
      <c r="A232" s="1" t="s">
        <v>250</v>
      </c>
      <c r="B232">
        <v>0.28915225999999999</v>
      </c>
      <c r="C232">
        <v>-2.1517033000000001E-2</v>
      </c>
      <c r="D232">
        <v>-0.43802151499999997</v>
      </c>
    </row>
    <row r="233" spans="1:4" x14ac:dyDescent="0.2">
      <c r="A233" s="1" t="s">
        <v>260</v>
      </c>
      <c r="B233">
        <v>0.31047642600000003</v>
      </c>
      <c r="C233">
        <v>8.7896719999999998E-2</v>
      </c>
      <c r="D233">
        <v>-0.43635301300000001</v>
      </c>
    </row>
    <row r="234" spans="1:4" x14ac:dyDescent="0.2">
      <c r="A234" s="1" t="s">
        <v>224</v>
      </c>
      <c r="B234">
        <v>0.32997932899999999</v>
      </c>
      <c r="C234">
        <v>8.1962520999999997E-2</v>
      </c>
      <c r="D234">
        <v>-0.417015523</v>
      </c>
    </row>
    <row r="235" spans="1:4" x14ac:dyDescent="0.2">
      <c r="A235" s="1" t="s">
        <v>259</v>
      </c>
      <c r="B235">
        <v>0.28079222799999998</v>
      </c>
      <c r="C235">
        <v>0.103233801</v>
      </c>
      <c r="D235">
        <v>-0.343813229</v>
      </c>
    </row>
    <row r="236" spans="1:4" x14ac:dyDescent="0.2">
      <c r="A236" s="1" t="s">
        <v>143</v>
      </c>
      <c r="B236">
        <v>0.33819673500000003</v>
      </c>
      <c r="C236">
        <v>0.14493135700000001</v>
      </c>
      <c r="D236">
        <v>-0.37106428800000002</v>
      </c>
    </row>
    <row r="237" spans="1:4" x14ac:dyDescent="0.2">
      <c r="A237" s="1" t="s">
        <v>142</v>
      </c>
      <c r="B237">
        <v>0.34854924300000001</v>
      </c>
      <c r="C237">
        <v>0.168529022</v>
      </c>
      <c r="D237">
        <v>-0.48178240100000003</v>
      </c>
    </row>
    <row r="238" spans="1:4" x14ac:dyDescent="0.2">
      <c r="A238" s="1" t="s">
        <v>139</v>
      </c>
      <c r="B238">
        <v>0.39788394399999999</v>
      </c>
      <c r="C238">
        <v>0.16763091899999999</v>
      </c>
      <c r="D238">
        <v>-0.47739122499999997</v>
      </c>
    </row>
    <row r="239" spans="1:4" x14ac:dyDescent="0.2">
      <c r="A239" s="1" t="s">
        <v>255</v>
      </c>
      <c r="B239">
        <v>0.379420374</v>
      </c>
      <c r="C239">
        <v>8.5971218000000002E-2</v>
      </c>
      <c r="D239">
        <v>-0.34724666999999998</v>
      </c>
    </row>
    <row r="240" spans="1:4" x14ac:dyDescent="0.2">
      <c r="A240" s="1" t="s">
        <v>238</v>
      </c>
      <c r="B240">
        <v>0.349076685</v>
      </c>
      <c r="C240">
        <v>-8.6265663000000006E-2</v>
      </c>
      <c r="D240">
        <v>-0.45415207899999999</v>
      </c>
    </row>
    <row r="241" spans="1:4" x14ac:dyDescent="0.2">
      <c r="A241" s="1" t="s">
        <v>167</v>
      </c>
      <c r="B241">
        <v>0.124398359</v>
      </c>
      <c r="C241">
        <v>-0.120213101</v>
      </c>
      <c r="D241">
        <v>-0.28792421899999998</v>
      </c>
    </row>
    <row r="242" spans="1:4" x14ac:dyDescent="0.2">
      <c r="A242" s="1" t="s">
        <v>189</v>
      </c>
      <c r="B242">
        <v>9.5888378999999996E-2</v>
      </c>
      <c r="C242">
        <v>-0.23757927200000001</v>
      </c>
      <c r="D242">
        <v>-0.274219938</v>
      </c>
    </row>
    <row r="243" spans="1:4" x14ac:dyDescent="0.2">
      <c r="A243" s="1" t="s">
        <v>188</v>
      </c>
      <c r="B243">
        <v>8.6253704E-2</v>
      </c>
      <c r="C243">
        <v>-0.20671173100000001</v>
      </c>
      <c r="D243">
        <v>-0.329061086</v>
      </c>
    </row>
    <row r="244" spans="1:4" x14ac:dyDescent="0.2">
      <c r="A244" s="1" t="s">
        <v>166</v>
      </c>
      <c r="B244">
        <v>0.13194698599999999</v>
      </c>
      <c r="C244">
        <v>-0.112353259</v>
      </c>
      <c r="D244">
        <v>-0.29731880100000002</v>
      </c>
    </row>
    <row r="245" spans="1:4" x14ac:dyDescent="0.2">
      <c r="A245" s="1" t="s">
        <v>221</v>
      </c>
      <c r="B245">
        <v>0.220528946</v>
      </c>
      <c r="C245">
        <v>-0.14410303999999999</v>
      </c>
      <c r="D245">
        <v>-0.1927336</v>
      </c>
    </row>
    <row r="246" spans="1:4" x14ac:dyDescent="0.2">
      <c r="A246" s="1" t="s">
        <v>200</v>
      </c>
      <c r="B246">
        <v>0.191046043</v>
      </c>
      <c r="C246">
        <v>7.155832E-3</v>
      </c>
      <c r="D246">
        <v>-0.33490075499999999</v>
      </c>
    </row>
    <row r="247" spans="1:4" x14ac:dyDescent="0.2">
      <c r="A247" s="1" t="s">
        <v>73</v>
      </c>
      <c r="B247">
        <v>0.15200944</v>
      </c>
      <c r="C247">
        <v>-9.4366520000000002E-3</v>
      </c>
      <c r="D247">
        <v>-0.29291767000000002</v>
      </c>
    </row>
    <row r="248" spans="1:4" x14ac:dyDescent="0.2">
      <c r="A248" s="1" t="s">
        <v>345</v>
      </c>
      <c r="B248">
        <v>5.5843591999999997E-2</v>
      </c>
      <c r="C248">
        <v>-0.32358688099999999</v>
      </c>
      <c r="D248">
        <v>-0.33973661999999999</v>
      </c>
    </row>
    <row r="249" spans="1:4" x14ac:dyDescent="0.2">
      <c r="A249" s="1" t="s">
        <v>427</v>
      </c>
      <c r="B249">
        <v>-5.7385935999999999E-2</v>
      </c>
      <c r="C249">
        <v>-0.23604077700000001</v>
      </c>
      <c r="D249">
        <v>-0.33452975699999998</v>
      </c>
    </row>
    <row r="250" spans="1:4" x14ac:dyDescent="0.2">
      <c r="A250" s="1" t="s">
        <v>158</v>
      </c>
      <c r="B250">
        <v>-2.1464504999999998E-2</v>
      </c>
      <c r="C250">
        <v>-6.8278382999999998E-2</v>
      </c>
      <c r="D250">
        <v>-0.285872238</v>
      </c>
    </row>
    <row r="251" spans="1:4" x14ac:dyDescent="0.2">
      <c r="A251" s="1" t="s">
        <v>164</v>
      </c>
      <c r="B251">
        <v>6.7300960000000007E-2</v>
      </c>
      <c r="C251">
        <v>-0.35882979799999998</v>
      </c>
      <c r="D251">
        <v>-0.45540307800000002</v>
      </c>
    </row>
    <row r="252" spans="1:4" x14ac:dyDescent="0.2">
      <c r="A252" s="1" t="s">
        <v>162</v>
      </c>
      <c r="B252">
        <v>-6.9355186999999999E-2</v>
      </c>
      <c r="C252">
        <v>-0.35841015399999998</v>
      </c>
      <c r="D252">
        <v>-0.40048183700000001</v>
      </c>
    </row>
    <row r="253" spans="1:4" x14ac:dyDescent="0.2">
      <c r="A253" s="1" t="s">
        <v>68</v>
      </c>
      <c r="B253">
        <v>7.7132939999999997E-2</v>
      </c>
      <c r="C253">
        <v>-0.15424644700000001</v>
      </c>
      <c r="D253">
        <v>-1.088842131</v>
      </c>
    </row>
    <row r="254" spans="1:4" x14ac:dyDescent="0.2">
      <c r="A254" s="1" t="s">
        <v>350</v>
      </c>
      <c r="B254">
        <v>-3.1916219000000003E-2</v>
      </c>
      <c r="C254">
        <v>-0.34733404699999998</v>
      </c>
      <c r="D254">
        <v>-1.0754118969999999</v>
      </c>
    </row>
    <row r="255" spans="1:4" x14ac:dyDescent="0.2">
      <c r="A255" s="1" t="s">
        <v>432</v>
      </c>
      <c r="B255">
        <v>-1.8872422E-2</v>
      </c>
      <c r="C255">
        <v>-0.55616502999999995</v>
      </c>
      <c r="D255">
        <v>-1.27778265</v>
      </c>
    </row>
    <row r="256" spans="1:4" x14ac:dyDescent="0.2">
      <c r="A256" s="1" t="s">
        <v>421</v>
      </c>
      <c r="B256">
        <v>-0.16907082700000001</v>
      </c>
      <c r="C256">
        <v>-0.41572922000000001</v>
      </c>
      <c r="D256">
        <v>-1.0772772939999999</v>
      </c>
    </row>
    <row r="257" spans="1:4" x14ac:dyDescent="0.2">
      <c r="A257" s="1" t="s">
        <v>423</v>
      </c>
      <c r="B257">
        <v>-0.14541443100000001</v>
      </c>
      <c r="C257">
        <v>-0.35720068100000002</v>
      </c>
      <c r="D257">
        <v>-0.54772242999999998</v>
      </c>
    </row>
    <row r="258" spans="1:4" x14ac:dyDescent="0.2">
      <c r="A258" s="1" t="s">
        <v>21</v>
      </c>
      <c r="B258">
        <v>-0.219625247</v>
      </c>
      <c r="C258">
        <v>-0.35086916299999998</v>
      </c>
      <c r="D258">
        <v>-0.82511454299999998</v>
      </c>
    </row>
    <row r="259" spans="1:4" x14ac:dyDescent="0.2">
      <c r="A259" s="1" t="s">
        <v>429</v>
      </c>
      <c r="B259">
        <v>-8.5327067000000006E-2</v>
      </c>
      <c r="C259">
        <v>-0.26161999000000002</v>
      </c>
      <c r="D259">
        <v>-0.78445803400000003</v>
      </c>
    </row>
    <row r="260" spans="1:4" x14ac:dyDescent="0.2">
      <c r="A260" s="1" t="s">
        <v>174</v>
      </c>
      <c r="B260">
        <v>4.9665769999999998E-2</v>
      </c>
      <c r="C260">
        <v>-0.18922428099999999</v>
      </c>
      <c r="D260">
        <v>-0.75321122699999998</v>
      </c>
    </row>
    <row r="261" spans="1:4" x14ac:dyDescent="0.2">
      <c r="A261" s="1" t="s">
        <v>359</v>
      </c>
      <c r="B261">
        <v>2.6852437E-2</v>
      </c>
      <c r="C261">
        <v>-0.157995778</v>
      </c>
      <c r="D261">
        <v>-0.68829432599999996</v>
      </c>
    </row>
    <row r="262" spans="1:4" x14ac:dyDescent="0.2">
      <c r="A262" s="1" t="s">
        <v>364</v>
      </c>
      <c r="B262">
        <v>0.104836927</v>
      </c>
      <c r="C262">
        <v>0.124848022</v>
      </c>
      <c r="D262">
        <v>-0.64003548099999996</v>
      </c>
    </row>
    <row r="263" spans="1:4" x14ac:dyDescent="0.2">
      <c r="A263" s="1" t="s">
        <v>178</v>
      </c>
      <c r="B263">
        <v>0.164017095</v>
      </c>
      <c r="C263">
        <v>-3.9430860999999998E-2</v>
      </c>
      <c r="D263">
        <v>-0.74335134800000002</v>
      </c>
    </row>
    <row r="264" spans="1:4" x14ac:dyDescent="0.2">
      <c r="A264" s="1" t="s">
        <v>215</v>
      </c>
      <c r="B264">
        <v>0.20000569800000001</v>
      </c>
      <c r="C264">
        <v>-6.1022215999999997E-2</v>
      </c>
      <c r="D264">
        <v>-0.62057582200000005</v>
      </c>
    </row>
    <row r="265" spans="1:4" x14ac:dyDescent="0.2">
      <c r="A265" s="1" t="s">
        <v>202</v>
      </c>
      <c r="B265">
        <v>0.214762858</v>
      </c>
      <c r="C265">
        <v>-5.0477639999999997E-3</v>
      </c>
      <c r="D265">
        <v>-0.60996086599999999</v>
      </c>
    </row>
    <row r="266" spans="1:4" x14ac:dyDescent="0.2">
      <c r="A266" s="1" t="s">
        <v>182</v>
      </c>
      <c r="B266">
        <v>0.146089634</v>
      </c>
      <c r="C266">
        <v>3.661985E-3</v>
      </c>
      <c r="D266">
        <v>-0.58999001500000003</v>
      </c>
    </row>
    <row r="267" spans="1:4" x14ac:dyDescent="0.2">
      <c r="A267" s="1" t="s">
        <v>204</v>
      </c>
      <c r="B267">
        <v>0.20976441600000001</v>
      </c>
      <c r="C267">
        <v>-0.29100136900000001</v>
      </c>
      <c r="D267">
        <v>-0.72630951300000002</v>
      </c>
    </row>
    <row r="268" spans="1:4" x14ac:dyDescent="0.2">
      <c r="A268" s="1" t="s">
        <v>370</v>
      </c>
      <c r="B268">
        <v>8.1505906000000003E-2</v>
      </c>
      <c r="C268">
        <v>-0.34888424600000001</v>
      </c>
      <c r="D268">
        <v>-0.66899357500000001</v>
      </c>
    </row>
    <row r="269" spans="1:4" x14ac:dyDescent="0.2">
      <c r="A269" s="1" t="s">
        <v>177</v>
      </c>
      <c r="B269">
        <v>7.5165826000000005E-2</v>
      </c>
      <c r="C269">
        <v>-0.29315359000000002</v>
      </c>
      <c r="D269">
        <v>-0.63348258700000004</v>
      </c>
    </row>
    <row r="270" spans="1:4" x14ac:dyDescent="0.2">
      <c r="A270" s="1" t="s">
        <v>163</v>
      </c>
      <c r="B270">
        <v>5.7864786000000001E-2</v>
      </c>
      <c r="C270">
        <v>-0.13742147599999999</v>
      </c>
      <c r="D270">
        <v>-0.47699129200000001</v>
      </c>
    </row>
    <row r="271" spans="1:4" x14ac:dyDescent="0.2">
      <c r="A271" s="1" t="s">
        <v>175</v>
      </c>
      <c r="B271">
        <v>0.11828283000000001</v>
      </c>
      <c r="C271">
        <v>-0.11148528000000001</v>
      </c>
      <c r="D271">
        <v>-0.55011893999999995</v>
      </c>
    </row>
    <row r="272" spans="1:4" x14ac:dyDescent="0.2">
      <c r="A272" s="1" t="s">
        <v>176</v>
      </c>
      <c r="B272">
        <v>0.141244859</v>
      </c>
      <c r="C272">
        <v>-0.17645271600000001</v>
      </c>
      <c r="D272">
        <v>-0.47465727099999999</v>
      </c>
    </row>
    <row r="273" spans="1:4" x14ac:dyDescent="0.2">
      <c r="A273" s="1" t="s">
        <v>170</v>
      </c>
      <c r="B273">
        <v>6.3580265999999996E-2</v>
      </c>
      <c r="C273">
        <v>-0.31424889900000003</v>
      </c>
      <c r="D273">
        <v>-0.477319879</v>
      </c>
    </row>
    <row r="274" spans="1:4" x14ac:dyDescent="0.2">
      <c r="A274" s="1" t="s">
        <v>184</v>
      </c>
      <c r="B274">
        <v>4.6876490999999999E-2</v>
      </c>
      <c r="C274">
        <v>-9.9425640999999995E-2</v>
      </c>
      <c r="D274">
        <v>-0.49769428900000001</v>
      </c>
    </row>
    <row r="275" spans="1:4" x14ac:dyDescent="0.2">
      <c r="A275" s="1" t="s">
        <v>785</v>
      </c>
      <c r="B275">
        <v>0.17246967199999999</v>
      </c>
      <c r="C275">
        <v>6.0257352E-2</v>
      </c>
      <c r="D275">
        <v>0.198133698</v>
      </c>
    </row>
    <row r="276" spans="1:4" x14ac:dyDescent="0.2">
      <c r="A276" s="1" t="s">
        <v>786</v>
      </c>
      <c r="B276">
        <v>0.14774359100000001</v>
      </c>
      <c r="C276">
        <v>0.12530496899999999</v>
      </c>
      <c r="D276">
        <v>0.25479332799999999</v>
      </c>
    </row>
    <row r="277" spans="1:4" x14ac:dyDescent="0.2">
      <c r="A277" s="1" t="s">
        <v>787</v>
      </c>
      <c r="B277">
        <v>0.17650153399999999</v>
      </c>
      <c r="C277">
        <v>0.17491760000000001</v>
      </c>
      <c r="D277">
        <v>0.26855309999999999</v>
      </c>
    </row>
    <row r="278" spans="1:4" x14ac:dyDescent="0.2">
      <c r="A278" s="1" t="s">
        <v>788</v>
      </c>
      <c r="B278">
        <v>0.190935036</v>
      </c>
      <c r="C278">
        <v>0.19181641099999999</v>
      </c>
      <c r="D278">
        <v>0.227317203</v>
      </c>
    </row>
    <row r="279" spans="1:4" x14ac:dyDescent="0.2">
      <c r="A279" s="1" t="s">
        <v>789</v>
      </c>
      <c r="B279">
        <v>0.215393629</v>
      </c>
      <c r="C279">
        <v>0.10563607799999999</v>
      </c>
      <c r="D279">
        <v>0.28497369299999997</v>
      </c>
    </row>
    <row r="280" spans="1:4" x14ac:dyDescent="0.2">
      <c r="A280" s="1" t="s">
        <v>790</v>
      </c>
      <c r="B280">
        <v>0.23712446100000001</v>
      </c>
      <c r="C280">
        <v>0.206758732</v>
      </c>
      <c r="D280">
        <v>0.25459143699999998</v>
      </c>
    </row>
    <row r="281" spans="1:4" x14ac:dyDescent="0.2">
      <c r="A281" s="1" t="s">
        <v>791</v>
      </c>
      <c r="B281">
        <v>0.236276021</v>
      </c>
      <c r="C281">
        <v>0.14314016399999999</v>
      </c>
      <c r="D281">
        <v>0.242972255</v>
      </c>
    </row>
    <row r="282" spans="1:4" x14ac:dyDescent="0.2">
      <c r="A282" s="1" t="s">
        <v>792</v>
      </c>
      <c r="B282">
        <v>0.19999399000000001</v>
      </c>
      <c r="C282">
        <v>0.216339634</v>
      </c>
      <c r="D282">
        <v>0.224035598</v>
      </c>
    </row>
    <row r="283" spans="1:4" x14ac:dyDescent="0.2">
      <c r="A283" s="1" t="s">
        <v>793</v>
      </c>
      <c r="B283">
        <v>0.20545906799999999</v>
      </c>
      <c r="C283">
        <v>6.4299446999999996E-2</v>
      </c>
      <c r="D283">
        <v>0.19022156200000001</v>
      </c>
    </row>
    <row r="284" spans="1:4" x14ac:dyDescent="0.2">
      <c r="A284" s="1" t="s">
        <v>794</v>
      </c>
      <c r="B284">
        <v>0.21280199799999999</v>
      </c>
      <c r="C284">
        <v>0.138986426</v>
      </c>
      <c r="D284">
        <v>0.21864260299999999</v>
      </c>
    </row>
    <row r="285" spans="1:4" x14ac:dyDescent="0.2">
      <c r="A285" s="1" t="s">
        <v>795</v>
      </c>
      <c r="B285">
        <v>0.25201437399999999</v>
      </c>
      <c r="C285">
        <v>0.149937189</v>
      </c>
      <c r="D285">
        <v>0.24666442999999999</v>
      </c>
    </row>
    <row r="286" spans="1:4" x14ac:dyDescent="0.2">
      <c r="A286" s="1" t="s">
        <v>796</v>
      </c>
      <c r="B286">
        <v>0.23813791000000001</v>
      </c>
      <c r="C286">
        <v>0.15071671</v>
      </c>
      <c r="D286">
        <v>0.236882179</v>
      </c>
    </row>
    <row r="287" spans="1:4" x14ac:dyDescent="0.2">
      <c r="A287" s="1" t="s">
        <v>331</v>
      </c>
      <c r="B287">
        <v>0.227989258</v>
      </c>
      <c r="C287">
        <v>0.21937995099999999</v>
      </c>
      <c r="D287">
        <v>0.25753743400000001</v>
      </c>
    </row>
    <row r="288" spans="1:4" x14ac:dyDescent="0.2">
      <c r="A288" s="1" t="s">
        <v>797</v>
      </c>
      <c r="B288">
        <v>0.174738698</v>
      </c>
      <c r="C288">
        <v>0.18210185800000001</v>
      </c>
      <c r="D288">
        <v>0.25875668299999999</v>
      </c>
    </row>
    <row r="289" spans="1:4" x14ac:dyDescent="0.2">
      <c r="A289" s="1" t="s">
        <v>798</v>
      </c>
      <c r="B289">
        <v>0.21737299800000001</v>
      </c>
      <c r="C289">
        <v>0.20453695</v>
      </c>
      <c r="D289">
        <v>0.18441211900000001</v>
      </c>
    </row>
    <row r="290" spans="1:4" x14ac:dyDescent="0.2">
      <c r="A290" s="1" t="s">
        <v>799</v>
      </c>
      <c r="B290">
        <v>0.22527657800000001</v>
      </c>
      <c r="C290">
        <v>0.18364972800000001</v>
      </c>
      <c r="D290">
        <v>0.183819603</v>
      </c>
    </row>
    <row r="291" spans="1:4" x14ac:dyDescent="0.2">
      <c r="A291" s="1" t="s">
        <v>800</v>
      </c>
      <c r="B291">
        <v>0.27642543800000002</v>
      </c>
      <c r="C291">
        <v>0.16966658300000001</v>
      </c>
      <c r="D291">
        <v>8.9499608999999994E-2</v>
      </c>
    </row>
    <row r="292" spans="1:4" x14ac:dyDescent="0.2">
      <c r="A292" s="1" t="s">
        <v>801</v>
      </c>
      <c r="B292">
        <v>0.214320811</v>
      </c>
      <c r="C292">
        <v>0.13672673399999999</v>
      </c>
      <c r="D292">
        <v>0.109278653</v>
      </c>
    </row>
    <row r="293" spans="1:4" x14ac:dyDescent="0.2">
      <c r="A293" s="1" t="s">
        <v>802</v>
      </c>
      <c r="B293">
        <v>0.233225498</v>
      </c>
      <c r="C293">
        <v>0.16043890499999999</v>
      </c>
      <c r="D293">
        <v>0.14073781599999999</v>
      </c>
    </row>
    <row r="294" spans="1:4" x14ac:dyDescent="0.2">
      <c r="A294" s="1" t="s">
        <v>197</v>
      </c>
      <c r="B294">
        <v>0.21530392500000001</v>
      </c>
      <c r="C294">
        <v>4.0380837000000003E-2</v>
      </c>
      <c r="D294">
        <v>0.15600621100000001</v>
      </c>
    </row>
    <row r="295" spans="1:4" x14ac:dyDescent="0.2">
      <c r="A295" s="1" t="s">
        <v>278</v>
      </c>
      <c r="B295">
        <v>0.271348272</v>
      </c>
      <c r="C295">
        <v>0.10303739100000001</v>
      </c>
      <c r="D295">
        <v>0.17266809</v>
      </c>
    </row>
    <row r="296" spans="1:4" x14ac:dyDescent="0.2">
      <c r="A296" s="1" t="s">
        <v>803</v>
      </c>
      <c r="B296">
        <v>0.208289434</v>
      </c>
      <c r="C296">
        <v>1.1758293E-2</v>
      </c>
      <c r="D296">
        <v>0.102568121</v>
      </c>
    </row>
    <row r="297" spans="1:4" x14ac:dyDescent="0.2">
      <c r="A297" s="1" t="s">
        <v>326</v>
      </c>
      <c r="B297">
        <v>0.24736</v>
      </c>
      <c r="C297">
        <v>0.142083338</v>
      </c>
      <c r="D297">
        <v>0.113364218</v>
      </c>
    </row>
    <row r="298" spans="1:4" x14ac:dyDescent="0.2">
      <c r="A298" s="1" t="s">
        <v>212</v>
      </c>
      <c r="B298">
        <v>0.229830231</v>
      </c>
      <c r="C298">
        <v>7.4861639999999993E-2</v>
      </c>
      <c r="D298">
        <v>8.4521576000000001E-2</v>
      </c>
    </row>
    <row r="299" spans="1:4" x14ac:dyDescent="0.2">
      <c r="A299" s="1" t="s">
        <v>343</v>
      </c>
      <c r="B299">
        <v>0.23415123800000001</v>
      </c>
      <c r="C299">
        <v>0.16450841299999999</v>
      </c>
      <c r="D299">
        <v>0.303564051</v>
      </c>
    </row>
    <row r="300" spans="1:4" x14ac:dyDescent="0.2">
      <c r="A300" s="1" t="s">
        <v>804</v>
      </c>
      <c r="B300">
        <v>0.27209115299999997</v>
      </c>
      <c r="C300">
        <v>9.5623376999999996E-2</v>
      </c>
      <c r="D300">
        <v>0.30296573799999998</v>
      </c>
    </row>
    <row r="301" spans="1:4" x14ac:dyDescent="0.2">
      <c r="A301" s="1" t="s">
        <v>805</v>
      </c>
      <c r="B301">
        <v>0.25418686099999999</v>
      </c>
      <c r="C301">
        <v>0.114926186</v>
      </c>
      <c r="D301">
        <v>0.28653727800000001</v>
      </c>
    </row>
    <row r="302" spans="1:4" x14ac:dyDescent="0.2">
      <c r="A302" s="1" t="s">
        <v>806</v>
      </c>
      <c r="B302">
        <v>0.24783983900000001</v>
      </c>
      <c r="C302">
        <v>0.14916921599999999</v>
      </c>
      <c r="D302">
        <v>0.27860615799999999</v>
      </c>
    </row>
    <row r="303" spans="1:4" x14ac:dyDescent="0.2">
      <c r="A303" s="1" t="s">
        <v>304</v>
      </c>
      <c r="B303">
        <v>0.345808214</v>
      </c>
      <c r="C303">
        <v>0.12694187500000001</v>
      </c>
      <c r="D303">
        <v>0.22821344399999999</v>
      </c>
    </row>
    <row r="304" spans="1:4" x14ac:dyDescent="0.2">
      <c r="A304" s="1" t="s">
        <v>298</v>
      </c>
      <c r="B304">
        <v>0.29345311600000001</v>
      </c>
      <c r="C304">
        <v>0.11845188</v>
      </c>
      <c r="D304">
        <v>0.28951791999999998</v>
      </c>
    </row>
    <row r="305" spans="1:4" x14ac:dyDescent="0.2">
      <c r="A305" s="1" t="s">
        <v>333</v>
      </c>
      <c r="B305">
        <v>0.23145443199999999</v>
      </c>
      <c r="C305">
        <v>0.35204771499999998</v>
      </c>
      <c r="D305">
        <v>0.39137906700000002</v>
      </c>
    </row>
    <row r="306" spans="1:4" x14ac:dyDescent="0.2">
      <c r="A306" s="1" t="s">
        <v>807</v>
      </c>
      <c r="B306">
        <v>0.27351775900000003</v>
      </c>
      <c r="C306">
        <v>0.19956658699999999</v>
      </c>
      <c r="D306">
        <v>0.38591434400000002</v>
      </c>
    </row>
    <row r="307" spans="1:4" x14ac:dyDescent="0.2">
      <c r="A307" s="1" t="s">
        <v>808</v>
      </c>
      <c r="B307">
        <v>0.20644780400000001</v>
      </c>
      <c r="C307">
        <v>0.21566508300000001</v>
      </c>
      <c r="D307">
        <v>0.413910899</v>
      </c>
    </row>
    <row r="308" spans="1:4" x14ac:dyDescent="0.2">
      <c r="A308" s="1" t="s">
        <v>564</v>
      </c>
      <c r="B308">
        <v>0.30387840500000002</v>
      </c>
      <c r="C308">
        <v>0.284291927</v>
      </c>
      <c r="D308">
        <v>0.35799581000000003</v>
      </c>
    </row>
    <row r="309" spans="1:4" x14ac:dyDescent="0.2">
      <c r="A309" s="1" t="s">
        <v>809</v>
      </c>
      <c r="B309">
        <v>0.34704686899999998</v>
      </c>
      <c r="C309">
        <v>0.17901314700000001</v>
      </c>
      <c r="D309">
        <v>0.36623916200000001</v>
      </c>
    </row>
    <row r="310" spans="1:4" x14ac:dyDescent="0.2">
      <c r="A310" s="1" t="s">
        <v>335</v>
      </c>
      <c r="B310">
        <v>0.30589592300000001</v>
      </c>
      <c r="C310">
        <v>0.35695647200000002</v>
      </c>
      <c r="D310">
        <v>0.37124327400000001</v>
      </c>
    </row>
    <row r="311" spans="1:4" x14ac:dyDescent="0.2">
      <c r="A311" s="1" t="s">
        <v>246</v>
      </c>
      <c r="B311">
        <v>0.297912177</v>
      </c>
      <c r="C311">
        <v>0.32434584700000002</v>
      </c>
      <c r="D311">
        <v>0.35652946600000002</v>
      </c>
    </row>
    <row r="312" spans="1:4" x14ac:dyDescent="0.2">
      <c r="A312" s="1" t="s">
        <v>810</v>
      </c>
      <c r="B312">
        <v>0.35568299399999997</v>
      </c>
      <c r="C312">
        <v>0.24058891800000001</v>
      </c>
      <c r="D312">
        <v>0.33221326299999998</v>
      </c>
    </row>
    <row r="313" spans="1:4" x14ac:dyDescent="0.2">
      <c r="A313" s="1" t="s">
        <v>291</v>
      </c>
      <c r="B313">
        <v>0.30264090700000001</v>
      </c>
      <c r="C313">
        <v>0.234003671</v>
      </c>
      <c r="D313">
        <v>0.31605062299999997</v>
      </c>
    </row>
    <row r="314" spans="1:4" x14ac:dyDescent="0.2">
      <c r="A314" s="1" t="s">
        <v>334</v>
      </c>
      <c r="B314">
        <v>0.293035506</v>
      </c>
      <c r="C314">
        <v>0.23589370500000001</v>
      </c>
      <c r="D314">
        <v>0.26238051699999998</v>
      </c>
    </row>
    <row r="315" spans="1:4" x14ac:dyDescent="0.2">
      <c r="A315" s="1" t="s">
        <v>324</v>
      </c>
      <c r="B315">
        <v>0.28878651</v>
      </c>
      <c r="C315">
        <v>0.317314033</v>
      </c>
      <c r="D315">
        <v>-3.3685784000000003E-2</v>
      </c>
    </row>
    <row r="316" spans="1:4" x14ac:dyDescent="0.2">
      <c r="A316" s="1" t="s">
        <v>811</v>
      </c>
      <c r="B316">
        <v>0.30920778300000001</v>
      </c>
      <c r="C316">
        <v>0.38396013800000001</v>
      </c>
      <c r="D316">
        <v>5.1414168000000003E-2</v>
      </c>
    </row>
    <row r="317" spans="1:4" x14ac:dyDescent="0.2">
      <c r="A317" s="1" t="s">
        <v>373</v>
      </c>
      <c r="B317">
        <v>0.207974516</v>
      </c>
      <c r="C317">
        <v>0.20028272</v>
      </c>
      <c r="D317">
        <v>5.3527606999999998E-2</v>
      </c>
    </row>
    <row r="318" spans="1:4" x14ac:dyDescent="0.2">
      <c r="A318" s="1" t="s">
        <v>812</v>
      </c>
      <c r="B318">
        <v>0.26244462699999999</v>
      </c>
      <c r="C318">
        <v>0.30260547700000001</v>
      </c>
      <c r="D318">
        <v>6.4127430999999999E-2</v>
      </c>
    </row>
    <row r="319" spans="1:4" x14ac:dyDescent="0.2">
      <c r="A319" s="1" t="s">
        <v>813</v>
      </c>
      <c r="B319">
        <v>0.206130811</v>
      </c>
      <c r="C319">
        <v>0.21178111599999999</v>
      </c>
      <c r="D319">
        <v>7.3824422000000001E-2</v>
      </c>
    </row>
    <row r="320" spans="1:4" x14ac:dyDescent="0.2">
      <c r="A320" s="1" t="s">
        <v>814</v>
      </c>
      <c r="B320">
        <v>0.22587242699999999</v>
      </c>
      <c r="C320">
        <v>0.18465042500000001</v>
      </c>
      <c r="D320">
        <v>0.13621730900000001</v>
      </c>
    </row>
    <row r="321" spans="1:4" x14ac:dyDescent="0.2">
      <c r="A321" s="1" t="s">
        <v>815</v>
      </c>
      <c r="B321">
        <v>0.22993148599999999</v>
      </c>
      <c r="C321">
        <v>0.27746007499999997</v>
      </c>
      <c r="D321">
        <v>5.4020709E-2</v>
      </c>
    </row>
    <row r="322" spans="1:4" x14ac:dyDescent="0.2">
      <c r="A322" s="1" t="s">
        <v>816</v>
      </c>
      <c r="B322">
        <v>0.219217415</v>
      </c>
      <c r="C322">
        <v>0.24062677099999999</v>
      </c>
      <c r="D322">
        <v>9.9291983E-2</v>
      </c>
    </row>
    <row r="323" spans="1:4" x14ac:dyDescent="0.2">
      <c r="A323" s="1" t="s">
        <v>817</v>
      </c>
      <c r="B323">
        <v>0.26750162599999999</v>
      </c>
      <c r="C323">
        <v>0.24470523899999999</v>
      </c>
      <c r="D323">
        <v>6.6447149999999996E-2</v>
      </c>
    </row>
    <row r="324" spans="1:4" x14ac:dyDescent="0.2">
      <c r="A324" s="1" t="s">
        <v>818</v>
      </c>
      <c r="B324">
        <v>0.16336746099999999</v>
      </c>
      <c r="C324">
        <v>0.23862155600000001</v>
      </c>
      <c r="D324">
        <v>0.17174490000000001</v>
      </c>
    </row>
    <row r="325" spans="1:4" x14ac:dyDescent="0.2">
      <c r="A325" s="1" t="s">
        <v>819</v>
      </c>
      <c r="B325">
        <v>0.183754216</v>
      </c>
      <c r="C325">
        <v>0.247872752</v>
      </c>
      <c r="D325">
        <v>0.17375975499999999</v>
      </c>
    </row>
    <row r="326" spans="1:4" x14ac:dyDescent="0.2">
      <c r="A326" s="1" t="s">
        <v>820</v>
      </c>
      <c r="B326">
        <v>0.183577767</v>
      </c>
      <c r="C326">
        <v>0.150513603</v>
      </c>
      <c r="D326">
        <v>0.16339195400000001</v>
      </c>
    </row>
    <row r="327" spans="1:4" x14ac:dyDescent="0.2">
      <c r="A327" s="1" t="s">
        <v>821</v>
      </c>
      <c r="B327">
        <v>0.156093965</v>
      </c>
      <c r="C327">
        <v>0.20229016899999999</v>
      </c>
      <c r="D327">
        <v>0.16690364499999999</v>
      </c>
    </row>
    <row r="328" spans="1:4" x14ac:dyDescent="0.2">
      <c r="A328" s="1" t="s">
        <v>339</v>
      </c>
      <c r="B328">
        <v>0.14472657</v>
      </c>
      <c r="C328">
        <v>0.27086697700000001</v>
      </c>
      <c r="D328">
        <v>7.5428864999999998E-2</v>
      </c>
    </row>
    <row r="329" spans="1:4" x14ac:dyDescent="0.2">
      <c r="A329" s="1" t="s">
        <v>822</v>
      </c>
      <c r="B329">
        <v>0.179433863</v>
      </c>
      <c r="C329">
        <v>0.160083423</v>
      </c>
      <c r="D329">
        <v>6.4677610999999996E-2</v>
      </c>
    </row>
    <row r="330" spans="1:4" x14ac:dyDescent="0.2">
      <c r="A330" s="1" t="s">
        <v>823</v>
      </c>
      <c r="B330">
        <v>0.21100845900000001</v>
      </c>
      <c r="C330">
        <v>0.17623444599999999</v>
      </c>
      <c r="D330">
        <v>0.122002522</v>
      </c>
    </row>
    <row r="331" spans="1:4" x14ac:dyDescent="0.2">
      <c r="A331" s="1" t="s">
        <v>824</v>
      </c>
      <c r="B331">
        <v>0.178643839</v>
      </c>
      <c r="C331">
        <v>0.15582248100000001</v>
      </c>
      <c r="D331">
        <v>0.152949639</v>
      </c>
    </row>
    <row r="332" spans="1:4" x14ac:dyDescent="0.2">
      <c r="A332" s="1" t="s">
        <v>825</v>
      </c>
      <c r="B332">
        <v>0.16534506299999999</v>
      </c>
      <c r="C332">
        <v>0.24220194</v>
      </c>
      <c r="D332">
        <v>0.18598003399999999</v>
      </c>
    </row>
    <row r="333" spans="1:4" x14ac:dyDescent="0.2">
      <c r="A333" s="1" t="s">
        <v>581</v>
      </c>
      <c r="B333">
        <v>0.15458601199999999</v>
      </c>
      <c r="C333">
        <v>0.20890009000000001</v>
      </c>
      <c r="D333">
        <v>0.14443213499999999</v>
      </c>
    </row>
    <row r="334" spans="1:4" x14ac:dyDescent="0.2">
      <c r="A334" s="1" t="s">
        <v>826</v>
      </c>
      <c r="B334">
        <v>0.15363839100000001</v>
      </c>
      <c r="C334">
        <v>0.13731337399999999</v>
      </c>
      <c r="D334">
        <v>0.157712501</v>
      </c>
    </row>
    <row r="335" spans="1:4" x14ac:dyDescent="0.2">
      <c r="A335" s="1" t="s">
        <v>827</v>
      </c>
      <c r="B335">
        <v>0.26347520400000002</v>
      </c>
      <c r="C335">
        <v>0.23672733400000001</v>
      </c>
      <c r="D335">
        <v>0.20125636799999999</v>
      </c>
    </row>
    <row r="336" spans="1:4" x14ac:dyDescent="0.2">
      <c r="A336" s="1" t="s">
        <v>828</v>
      </c>
      <c r="B336">
        <v>0.24210985800000001</v>
      </c>
      <c r="C336">
        <v>0.15503956899999999</v>
      </c>
      <c r="D336">
        <v>0.17123667000000001</v>
      </c>
    </row>
    <row r="337" spans="1:4" x14ac:dyDescent="0.2">
      <c r="A337" s="1" t="s">
        <v>829</v>
      </c>
      <c r="B337">
        <v>0.239625059</v>
      </c>
      <c r="C337">
        <v>0.16183729099999999</v>
      </c>
      <c r="D337">
        <v>0.18599596700000001</v>
      </c>
    </row>
    <row r="338" spans="1:4" x14ac:dyDescent="0.2">
      <c r="A338" s="1" t="s">
        <v>830</v>
      </c>
      <c r="B338">
        <v>0.25369002099999999</v>
      </c>
      <c r="C338">
        <v>0.24930048599999999</v>
      </c>
      <c r="D338">
        <v>0.191714097</v>
      </c>
    </row>
    <row r="339" spans="1:4" x14ac:dyDescent="0.2">
      <c r="A339" s="1" t="s">
        <v>831</v>
      </c>
      <c r="B339">
        <v>0.210219831</v>
      </c>
      <c r="C339">
        <v>0.21779331699999999</v>
      </c>
      <c r="D339">
        <v>0.20640666699999999</v>
      </c>
    </row>
    <row r="340" spans="1:4" x14ac:dyDescent="0.2">
      <c r="A340" s="1" t="s">
        <v>214</v>
      </c>
      <c r="B340">
        <v>0.25964538300000001</v>
      </c>
      <c r="C340">
        <v>0.23931959</v>
      </c>
      <c r="D340">
        <v>0.17692585</v>
      </c>
    </row>
    <row r="341" spans="1:4" x14ac:dyDescent="0.2">
      <c r="A341" s="1" t="s">
        <v>567</v>
      </c>
      <c r="B341">
        <v>0.21672598100000001</v>
      </c>
      <c r="C341">
        <v>0.24282669900000001</v>
      </c>
      <c r="D341">
        <v>0.16297640399999999</v>
      </c>
    </row>
    <row r="342" spans="1:4" x14ac:dyDescent="0.2">
      <c r="A342" s="1" t="s">
        <v>264</v>
      </c>
      <c r="B342">
        <v>0.28002020900000002</v>
      </c>
      <c r="C342">
        <v>9.8175082999999996E-2</v>
      </c>
      <c r="D342">
        <v>0.222592965</v>
      </c>
    </row>
    <row r="343" spans="1:4" x14ac:dyDescent="0.2">
      <c r="A343" s="1" t="s">
        <v>265</v>
      </c>
      <c r="B343">
        <v>0.28045441199999999</v>
      </c>
      <c r="C343">
        <v>0.20968077700000001</v>
      </c>
      <c r="D343">
        <v>0.21488436299999999</v>
      </c>
    </row>
    <row r="344" spans="1:4" x14ac:dyDescent="0.2">
      <c r="A344" s="1" t="s">
        <v>832</v>
      </c>
      <c r="B344">
        <v>0.232214593</v>
      </c>
      <c r="C344">
        <v>0.30297496200000001</v>
      </c>
      <c r="D344">
        <v>0.19078452200000001</v>
      </c>
    </row>
    <row r="345" spans="1:4" x14ac:dyDescent="0.2">
      <c r="A345" s="1" t="s">
        <v>833</v>
      </c>
      <c r="B345">
        <v>0.23136652399999999</v>
      </c>
      <c r="C345">
        <v>0.27112328899999999</v>
      </c>
      <c r="D345">
        <v>0.19970890199999999</v>
      </c>
    </row>
    <row r="346" spans="1:4" x14ac:dyDescent="0.2">
      <c r="A346" s="1" t="s">
        <v>834</v>
      </c>
      <c r="B346">
        <v>0.25199082</v>
      </c>
      <c r="C346">
        <v>0.25035196100000001</v>
      </c>
      <c r="D346">
        <v>0.15733260700000001</v>
      </c>
    </row>
    <row r="347" spans="1:4" x14ac:dyDescent="0.2">
      <c r="A347" s="1" t="s">
        <v>835</v>
      </c>
      <c r="B347">
        <v>0.22577296399999999</v>
      </c>
      <c r="C347">
        <v>0.281220839</v>
      </c>
      <c r="D347">
        <v>0.14080323</v>
      </c>
    </row>
    <row r="348" spans="1:4" x14ac:dyDescent="0.2">
      <c r="A348" s="1" t="s">
        <v>271</v>
      </c>
      <c r="B348">
        <v>0.28925034300000002</v>
      </c>
      <c r="C348">
        <v>0.43571641300000002</v>
      </c>
      <c r="D348">
        <v>0.311343233</v>
      </c>
    </row>
    <row r="349" spans="1:4" x14ac:dyDescent="0.2">
      <c r="A349" s="1" t="s">
        <v>579</v>
      </c>
      <c r="B349">
        <v>0.24797756500000001</v>
      </c>
      <c r="C349">
        <v>0.48053520999999999</v>
      </c>
      <c r="D349">
        <v>0.31477407400000001</v>
      </c>
    </row>
    <row r="350" spans="1:4" x14ac:dyDescent="0.2">
      <c r="A350" s="1" t="s">
        <v>572</v>
      </c>
      <c r="B350">
        <v>0.202156427</v>
      </c>
      <c r="C350">
        <v>0.32088157499999997</v>
      </c>
      <c r="D350">
        <v>0.26641812599999998</v>
      </c>
    </row>
    <row r="351" spans="1:4" x14ac:dyDescent="0.2">
      <c r="A351" s="1" t="s">
        <v>583</v>
      </c>
      <c r="B351">
        <v>0.16760103400000001</v>
      </c>
      <c r="C351">
        <v>0.323364918</v>
      </c>
      <c r="D351">
        <v>0.31815107799999998</v>
      </c>
    </row>
    <row r="352" spans="1:4" x14ac:dyDescent="0.2">
      <c r="A352" s="1" t="s">
        <v>584</v>
      </c>
      <c r="B352">
        <v>0.160842073</v>
      </c>
      <c r="C352">
        <v>0.25471414100000001</v>
      </c>
      <c r="D352">
        <v>0.32662084200000002</v>
      </c>
    </row>
    <row r="353" spans="1:4" x14ac:dyDescent="0.2">
      <c r="A353" s="1" t="s">
        <v>836</v>
      </c>
      <c r="B353">
        <v>0.31092718899999999</v>
      </c>
      <c r="C353">
        <v>0.29637260100000001</v>
      </c>
      <c r="D353">
        <v>0.21428138799999999</v>
      </c>
    </row>
    <row r="354" spans="1:4" x14ac:dyDescent="0.2">
      <c r="A354" s="1" t="s">
        <v>593</v>
      </c>
      <c r="B354">
        <v>0.308991554</v>
      </c>
      <c r="C354">
        <v>0.39471435599999999</v>
      </c>
      <c r="D354">
        <v>0.27983930200000001</v>
      </c>
    </row>
    <row r="355" spans="1:4" x14ac:dyDescent="0.2">
      <c r="A355" s="1" t="s">
        <v>837</v>
      </c>
      <c r="B355">
        <v>0.33385795000000001</v>
      </c>
      <c r="C355">
        <v>0.33142281699999998</v>
      </c>
      <c r="D355">
        <v>0.25795669399999999</v>
      </c>
    </row>
    <row r="356" spans="1:4" x14ac:dyDescent="0.2">
      <c r="A356" s="1" t="s">
        <v>297</v>
      </c>
      <c r="B356">
        <v>0.316307171</v>
      </c>
      <c r="C356">
        <v>0.34532365500000001</v>
      </c>
      <c r="D356">
        <v>0.168688428</v>
      </c>
    </row>
    <row r="357" spans="1:4" x14ac:dyDescent="0.2">
      <c r="A357" s="1" t="s">
        <v>838</v>
      </c>
      <c r="B357">
        <v>0.29146633900000002</v>
      </c>
      <c r="C357">
        <v>0.244229787</v>
      </c>
      <c r="D357">
        <v>0.207597052</v>
      </c>
    </row>
    <row r="358" spans="1:4" x14ac:dyDescent="0.2">
      <c r="A358" s="1" t="s">
        <v>286</v>
      </c>
      <c r="B358">
        <v>0.39781531599999997</v>
      </c>
      <c r="C358">
        <v>0.28618067000000003</v>
      </c>
      <c r="D358">
        <v>0.21970131200000001</v>
      </c>
    </row>
    <row r="359" spans="1:4" x14ac:dyDescent="0.2">
      <c r="A359" s="1" t="s">
        <v>130</v>
      </c>
      <c r="B359">
        <v>0.40550765700000002</v>
      </c>
      <c r="C359">
        <v>0.29541371799999999</v>
      </c>
      <c r="D359">
        <v>0.16354455400000001</v>
      </c>
    </row>
    <row r="360" spans="1:4" x14ac:dyDescent="0.2">
      <c r="A360" s="1" t="s">
        <v>839</v>
      </c>
      <c r="B360">
        <v>0.33633824400000001</v>
      </c>
      <c r="C360">
        <v>0.237783143</v>
      </c>
      <c r="D360">
        <v>0.19060953899999999</v>
      </c>
    </row>
    <row r="361" spans="1:4" x14ac:dyDescent="0.2">
      <c r="A361" s="1" t="s">
        <v>840</v>
      </c>
      <c r="B361">
        <v>0.31892760399999998</v>
      </c>
      <c r="C361">
        <v>0.202617503</v>
      </c>
      <c r="D361">
        <v>0.13824647800000001</v>
      </c>
    </row>
    <row r="362" spans="1:4" x14ac:dyDescent="0.2">
      <c r="A362" s="1" t="s">
        <v>269</v>
      </c>
      <c r="B362">
        <v>0.31819133900000002</v>
      </c>
      <c r="C362">
        <v>0.216470842</v>
      </c>
      <c r="D362">
        <v>0.17821105100000001</v>
      </c>
    </row>
    <row r="363" spans="1:4" x14ac:dyDescent="0.2">
      <c r="A363" s="1" t="s">
        <v>841</v>
      </c>
      <c r="B363">
        <v>0.32760213900000001</v>
      </c>
      <c r="C363">
        <v>0.249297729</v>
      </c>
      <c r="D363">
        <v>0.16479925500000001</v>
      </c>
    </row>
    <row r="364" spans="1:4" x14ac:dyDescent="0.2">
      <c r="A364" s="1" t="s">
        <v>563</v>
      </c>
      <c r="B364">
        <v>0.30388643500000001</v>
      </c>
      <c r="C364">
        <v>0.31061081499999998</v>
      </c>
      <c r="D364">
        <v>0.16930477899999999</v>
      </c>
    </row>
    <row r="365" spans="1:4" x14ac:dyDescent="0.2">
      <c r="A365" s="1" t="s">
        <v>842</v>
      </c>
      <c r="B365">
        <v>0.33403763199999997</v>
      </c>
      <c r="C365">
        <v>0.32016735800000001</v>
      </c>
      <c r="D365">
        <v>0.116980774</v>
      </c>
    </row>
    <row r="366" spans="1:4" x14ac:dyDescent="0.2">
      <c r="A366" s="1" t="s">
        <v>301</v>
      </c>
      <c r="B366">
        <v>0.330118254</v>
      </c>
      <c r="C366">
        <v>0.24366961700000001</v>
      </c>
      <c r="D366">
        <v>0.16359046699999999</v>
      </c>
    </row>
    <row r="367" spans="1:4" x14ac:dyDescent="0.2">
      <c r="A367" s="1" t="s">
        <v>245</v>
      </c>
      <c r="B367">
        <v>0.337370104</v>
      </c>
      <c r="C367">
        <v>0.36807690999999998</v>
      </c>
      <c r="D367">
        <v>0.26365072299999998</v>
      </c>
    </row>
    <row r="368" spans="1:4" x14ac:dyDescent="0.2">
      <c r="A368" s="1" t="s">
        <v>242</v>
      </c>
      <c r="B368">
        <v>0.36356922400000002</v>
      </c>
      <c r="C368">
        <v>0.41965449700000002</v>
      </c>
      <c r="D368">
        <v>0.26669910099999999</v>
      </c>
    </row>
    <row r="369" spans="1:4" x14ac:dyDescent="0.2">
      <c r="A369" s="1" t="s">
        <v>243</v>
      </c>
      <c r="B369">
        <v>0.37497572400000001</v>
      </c>
      <c r="C369">
        <v>0.41197071899999999</v>
      </c>
      <c r="D369">
        <v>0.27134654699999999</v>
      </c>
    </row>
    <row r="370" spans="1:4" x14ac:dyDescent="0.2">
      <c r="A370" s="1" t="s">
        <v>843</v>
      </c>
      <c r="B370">
        <v>0.29842628599999999</v>
      </c>
      <c r="C370">
        <v>0.28898263499999999</v>
      </c>
      <c r="D370">
        <v>0.16463792299999999</v>
      </c>
    </row>
    <row r="371" spans="1:4" x14ac:dyDescent="0.2">
      <c r="A371" s="1" t="s">
        <v>276</v>
      </c>
      <c r="B371">
        <v>0.301848224</v>
      </c>
      <c r="C371">
        <v>0.26673423600000001</v>
      </c>
      <c r="D371">
        <v>0.116262909</v>
      </c>
    </row>
    <row r="372" spans="1:4" x14ac:dyDescent="0.2">
      <c r="A372" s="1" t="s">
        <v>328</v>
      </c>
      <c r="B372">
        <v>0.28219916699999997</v>
      </c>
      <c r="C372">
        <v>0.30226014099999998</v>
      </c>
      <c r="D372">
        <v>0.15029952899999999</v>
      </c>
    </row>
    <row r="373" spans="1:4" x14ac:dyDescent="0.2">
      <c r="A373" s="1" t="s">
        <v>258</v>
      </c>
      <c r="B373">
        <v>0.33747186200000001</v>
      </c>
      <c r="C373">
        <v>0.37213754799999998</v>
      </c>
      <c r="D373">
        <v>0.21621824000000001</v>
      </c>
    </row>
    <row r="374" spans="1:4" x14ac:dyDescent="0.2">
      <c r="A374" s="1" t="s">
        <v>302</v>
      </c>
      <c r="B374">
        <v>0.34504079500000001</v>
      </c>
      <c r="C374">
        <v>0.28054700799999999</v>
      </c>
      <c r="D374">
        <v>0.21249363099999999</v>
      </c>
    </row>
    <row r="375" spans="1:4" x14ac:dyDescent="0.2">
      <c r="A375" s="1" t="s">
        <v>244</v>
      </c>
      <c r="B375">
        <v>0.341379818</v>
      </c>
      <c r="C375">
        <v>0.40335876799999998</v>
      </c>
      <c r="D375">
        <v>0.236199099</v>
      </c>
    </row>
    <row r="376" spans="1:4" x14ac:dyDescent="0.2">
      <c r="A376" s="1" t="s">
        <v>556</v>
      </c>
      <c r="B376">
        <v>0.268599794</v>
      </c>
      <c r="C376">
        <v>0.33039541900000002</v>
      </c>
      <c r="D376">
        <v>0.27481891899999999</v>
      </c>
    </row>
    <row r="377" spans="1:4" x14ac:dyDescent="0.2">
      <c r="A377" s="1" t="s">
        <v>263</v>
      </c>
      <c r="B377">
        <v>0.34420672200000002</v>
      </c>
      <c r="C377">
        <v>0.53652307700000001</v>
      </c>
      <c r="D377">
        <v>0.386959885</v>
      </c>
    </row>
    <row r="378" spans="1:4" x14ac:dyDescent="0.2">
      <c r="A378" s="1" t="s">
        <v>336</v>
      </c>
      <c r="B378">
        <v>0.29640635599999998</v>
      </c>
      <c r="C378">
        <v>0.66185016200000002</v>
      </c>
      <c r="D378">
        <v>0.294505619</v>
      </c>
    </row>
    <row r="379" spans="1:4" x14ac:dyDescent="0.2">
      <c r="A379" s="1" t="s">
        <v>844</v>
      </c>
      <c r="B379">
        <v>0.13068254700000001</v>
      </c>
      <c r="C379">
        <v>0.37376588700000002</v>
      </c>
      <c r="D379">
        <v>9.1364480000000001E-3</v>
      </c>
    </row>
    <row r="380" spans="1:4" x14ac:dyDescent="0.2">
      <c r="A380" s="1" t="s">
        <v>845</v>
      </c>
      <c r="B380">
        <v>0.210510049</v>
      </c>
      <c r="C380">
        <v>0.14274198399999999</v>
      </c>
      <c r="D380">
        <v>6.0182852000000002E-2</v>
      </c>
    </row>
    <row r="381" spans="1:4" x14ac:dyDescent="0.2">
      <c r="A381" s="1" t="s">
        <v>337</v>
      </c>
      <c r="B381">
        <v>0.17881403600000001</v>
      </c>
      <c r="C381">
        <v>0.39496365900000002</v>
      </c>
      <c r="D381">
        <v>9.7928826999999996E-2</v>
      </c>
    </row>
    <row r="382" spans="1:4" x14ac:dyDescent="0.2">
      <c r="A382" s="1" t="s">
        <v>846</v>
      </c>
      <c r="B382">
        <v>3.9116843999999998E-2</v>
      </c>
      <c r="C382">
        <v>0.40188947800000002</v>
      </c>
      <c r="D382">
        <v>3.9748669E-2</v>
      </c>
    </row>
    <row r="383" spans="1:4" x14ac:dyDescent="0.2">
      <c r="A383" s="1" t="s">
        <v>62</v>
      </c>
      <c r="B383">
        <v>7.3589267E-2</v>
      </c>
      <c r="C383">
        <v>0.30442350899999998</v>
      </c>
      <c r="D383">
        <v>0.26193417000000002</v>
      </c>
    </row>
    <row r="384" spans="1:4" x14ac:dyDescent="0.2">
      <c r="A384" s="1" t="s">
        <v>586</v>
      </c>
      <c r="B384">
        <v>3.9666633E-2</v>
      </c>
      <c r="C384">
        <v>0.40971293399999997</v>
      </c>
      <c r="D384">
        <v>0.10101866499999999</v>
      </c>
    </row>
    <row r="385" spans="1:4" x14ac:dyDescent="0.2">
      <c r="A385" s="1" t="s">
        <v>587</v>
      </c>
      <c r="B385">
        <v>9.5896967E-2</v>
      </c>
      <c r="C385">
        <v>0.46756164500000003</v>
      </c>
      <c r="D385">
        <v>0.22918166500000001</v>
      </c>
    </row>
    <row r="386" spans="1:4" x14ac:dyDescent="0.2">
      <c r="A386" s="1" t="s">
        <v>99</v>
      </c>
      <c r="B386">
        <v>0.55727020400000005</v>
      </c>
      <c r="C386">
        <v>0.197746012</v>
      </c>
      <c r="D386">
        <v>0.24140652000000001</v>
      </c>
    </row>
    <row r="387" spans="1:4" x14ac:dyDescent="0.2">
      <c r="A387" s="1" t="s">
        <v>78</v>
      </c>
      <c r="B387">
        <v>0.41393094499999999</v>
      </c>
      <c r="C387">
        <v>0.162813975</v>
      </c>
      <c r="D387">
        <v>4.2710252999999997E-2</v>
      </c>
    </row>
    <row r="388" spans="1:4" x14ac:dyDescent="0.2">
      <c r="A388" s="1" t="s">
        <v>110</v>
      </c>
      <c r="B388">
        <v>0.41799307899999999</v>
      </c>
      <c r="C388">
        <v>0.221756491</v>
      </c>
      <c r="D388">
        <v>1.9839615000000001E-2</v>
      </c>
    </row>
    <row r="389" spans="1:4" x14ac:dyDescent="0.2">
      <c r="A389" s="1" t="s">
        <v>151</v>
      </c>
      <c r="B389">
        <v>0.41497106499999997</v>
      </c>
      <c r="C389">
        <v>0.234544002</v>
      </c>
      <c r="D389">
        <v>0.221202755</v>
      </c>
    </row>
    <row r="390" spans="1:4" x14ac:dyDescent="0.2">
      <c r="A390" s="1" t="s">
        <v>75</v>
      </c>
      <c r="B390">
        <v>0.36995728100000003</v>
      </c>
      <c r="C390">
        <v>0.26138420299999998</v>
      </c>
      <c r="D390">
        <v>0.17151359499999999</v>
      </c>
    </row>
    <row r="391" spans="1:4" x14ac:dyDescent="0.2">
      <c r="A391" s="1" t="s">
        <v>589</v>
      </c>
      <c r="B391">
        <v>0.41247487599999999</v>
      </c>
      <c r="C391">
        <v>0.46749587500000001</v>
      </c>
      <c r="D391">
        <v>0.18823695400000001</v>
      </c>
    </row>
    <row r="392" spans="1:4" x14ac:dyDescent="0.2">
      <c r="A392" s="1" t="s">
        <v>121</v>
      </c>
      <c r="B392">
        <v>0.45967793000000001</v>
      </c>
      <c r="C392">
        <v>0.43402849199999999</v>
      </c>
      <c r="D392">
        <v>0.213796293</v>
      </c>
    </row>
    <row r="393" spans="1:4" x14ac:dyDescent="0.2">
      <c r="A393" s="1" t="s">
        <v>233</v>
      </c>
      <c r="B393">
        <v>0.46693324600000002</v>
      </c>
      <c r="C393">
        <v>0.37436076899999998</v>
      </c>
      <c r="D393">
        <v>0.28784642399999999</v>
      </c>
    </row>
    <row r="394" spans="1:4" x14ac:dyDescent="0.2">
      <c r="A394" s="1" t="s">
        <v>153</v>
      </c>
      <c r="B394">
        <v>0.44941377799999999</v>
      </c>
      <c r="C394">
        <v>0.400134765</v>
      </c>
      <c r="D394">
        <v>0.28417599300000002</v>
      </c>
    </row>
    <row r="395" spans="1:4" x14ac:dyDescent="0.2">
      <c r="A395" s="1" t="s">
        <v>249</v>
      </c>
      <c r="B395">
        <v>0.40412008500000002</v>
      </c>
      <c r="C395">
        <v>0.45310840800000002</v>
      </c>
      <c r="D395">
        <v>0.180428012</v>
      </c>
    </row>
    <row r="396" spans="1:4" x14ac:dyDescent="0.2">
      <c r="A396" s="1" t="s">
        <v>248</v>
      </c>
      <c r="B396">
        <v>0.41634199700000002</v>
      </c>
      <c r="C396">
        <v>0.46624473599999999</v>
      </c>
      <c r="D396">
        <v>0.22287553600000001</v>
      </c>
    </row>
    <row r="397" spans="1:4" x14ac:dyDescent="0.2">
      <c r="A397" s="1" t="s">
        <v>150</v>
      </c>
      <c r="B397">
        <v>0.419255345</v>
      </c>
      <c r="C397">
        <v>0.45686422199999999</v>
      </c>
      <c r="D397">
        <v>0.235091405</v>
      </c>
    </row>
    <row r="398" spans="1:4" x14ac:dyDescent="0.2">
      <c r="A398" s="1" t="s">
        <v>136</v>
      </c>
      <c r="B398">
        <v>0.44740416999999999</v>
      </c>
      <c r="C398">
        <v>0.413403839</v>
      </c>
      <c r="D398">
        <v>0.188406403</v>
      </c>
    </row>
    <row r="399" spans="1:4" x14ac:dyDescent="0.2">
      <c r="A399" s="1" t="s">
        <v>283</v>
      </c>
      <c r="B399">
        <v>0.418609746</v>
      </c>
      <c r="C399">
        <v>0.43252844600000001</v>
      </c>
      <c r="D399">
        <v>0.15831103299999999</v>
      </c>
    </row>
    <row r="400" spans="1:4" x14ac:dyDescent="0.2">
      <c r="A400" s="1" t="s">
        <v>148</v>
      </c>
      <c r="B400">
        <v>0.44476799500000003</v>
      </c>
      <c r="C400">
        <v>0.35897012499999997</v>
      </c>
      <c r="D400">
        <v>0.133934839</v>
      </c>
    </row>
    <row r="401" spans="1:4" x14ac:dyDescent="0.2">
      <c r="A401" s="1" t="s">
        <v>285</v>
      </c>
      <c r="B401">
        <v>0.42635484899999998</v>
      </c>
      <c r="C401">
        <v>0.29651553800000002</v>
      </c>
      <c r="D401">
        <v>0.160737722</v>
      </c>
    </row>
    <row r="402" spans="1:4" x14ac:dyDescent="0.2">
      <c r="A402" s="1" t="s">
        <v>129</v>
      </c>
      <c r="B402">
        <v>0.43107862499999999</v>
      </c>
      <c r="C402">
        <v>0.30129840400000002</v>
      </c>
      <c r="D402">
        <v>8.9575640999999998E-2</v>
      </c>
    </row>
    <row r="403" spans="1:4" x14ac:dyDescent="0.2">
      <c r="A403" s="1" t="s">
        <v>152</v>
      </c>
      <c r="B403">
        <v>0.42833249699999998</v>
      </c>
      <c r="C403">
        <v>0.29108919799999999</v>
      </c>
      <c r="D403">
        <v>5.2151161000000001E-2</v>
      </c>
    </row>
    <row r="404" spans="1:4" x14ac:dyDescent="0.2">
      <c r="A404" s="1" t="s">
        <v>588</v>
      </c>
      <c r="B404">
        <v>0.48845660299999999</v>
      </c>
      <c r="C404">
        <v>0.43939505899999998</v>
      </c>
      <c r="D404">
        <v>0.14182329699999999</v>
      </c>
    </row>
    <row r="405" spans="1:4" x14ac:dyDescent="0.2">
      <c r="A405" s="1" t="s">
        <v>154</v>
      </c>
      <c r="B405">
        <v>0.46970668900000001</v>
      </c>
      <c r="C405">
        <v>0.41168238499999998</v>
      </c>
      <c r="D405">
        <v>8.7507052000000002E-2</v>
      </c>
    </row>
    <row r="406" spans="1:4" x14ac:dyDescent="0.2">
      <c r="A406" s="1" t="s">
        <v>48</v>
      </c>
      <c r="B406">
        <v>0.59311533599999999</v>
      </c>
      <c r="C406">
        <v>0.33962218700000002</v>
      </c>
      <c r="D406">
        <v>0.12575139699999999</v>
      </c>
    </row>
    <row r="407" spans="1:4" x14ac:dyDescent="0.2">
      <c r="A407" s="1" t="s">
        <v>46</v>
      </c>
      <c r="B407">
        <v>0.58019161100000005</v>
      </c>
      <c r="C407">
        <v>0.52477671800000003</v>
      </c>
      <c r="D407">
        <v>9.8603839999999998E-2</v>
      </c>
    </row>
    <row r="408" spans="1:4" x14ac:dyDescent="0.2">
      <c r="A408" s="1" t="s">
        <v>45</v>
      </c>
      <c r="B408">
        <v>0.60107122800000001</v>
      </c>
      <c r="C408">
        <v>0.52334438000000005</v>
      </c>
      <c r="D408">
        <v>0.124034056</v>
      </c>
    </row>
    <row r="409" spans="1:4" x14ac:dyDescent="0.2">
      <c r="A409" s="1" t="s">
        <v>83</v>
      </c>
      <c r="B409">
        <v>0.48722524</v>
      </c>
      <c r="C409">
        <v>0.24867586999999999</v>
      </c>
      <c r="D409">
        <v>0.147663776</v>
      </c>
    </row>
    <row r="410" spans="1:4" x14ac:dyDescent="0.2">
      <c r="A410" s="1" t="s">
        <v>236</v>
      </c>
      <c r="B410">
        <v>0.41838288400000001</v>
      </c>
      <c r="C410">
        <v>0.29014902799999998</v>
      </c>
      <c r="D410">
        <v>0.13508691</v>
      </c>
    </row>
    <row r="411" spans="1:4" x14ac:dyDescent="0.2">
      <c r="A411" s="1" t="s">
        <v>88</v>
      </c>
      <c r="B411">
        <v>0.44223123199999997</v>
      </c>
      <c r="C411">
        <v>0.24996347499999999</v>
      </c>
      <c r="D411">
        <v>7.4043638999999994E-2</v>
      </c>
    </row>
    <row r="412" spans="1:4" x14ac:dyDescent="0.2">
      <c r="A412" s="1" t="s">
        <v>125</v>
      </c>
      <c r="B412">
        <v>0.45015134299999998</v>
      </c>
      <c r="C412">
        <v>0.18355487500000001</v>
      </c>
      <c r="D412">
        <v>-1.4455773E-2</v>
      </c>
    </row>
    <row r="413" spans="1:4" x14ac:dyDescent="0.2">
      <c r="A413" s="1" t="s">
        <v>124</v>
      </c>
      <c r="B413">
        <v>0.46911010399999997</v>
      </c>
      <c r="C413">
        <v>0.286870809</v>
      </c>
      <c r="D413">
        <v>8.9187722999999997E-2</v>
      </c>
    </row>
    <row r="414" spans="1:4" x14ac:dyDescent="0.2">
      <c r="A414" s="1" t="s">
        <v>120</v>
      </c>
      <c r="B414">
        <v>0.50752066200000001</v>
      </c>
      <c r="C414">
        <v>0.39196014000000001</v>
      </c>
      <c r="D414">
        <v>6.7408157999999996E-2</v>
      </c>
    </row>
    <row r="415" spans="1:4" x14ac:dyDescent="0.2">
      <c r="A415" s="1" t="s">
        <v>123</v>
      </c>
      <c r="B415">
        <v>0.47363222999999999</v>
      </c>
      <c r="C415">
        <v>0.38020359399999998</v>
      </c>
      <c r="D415">
        <v>5.9746872999999999E-2</v>
      </c>
    </row>
    <row r="416" spans="1:4" x14ac:dyDescent="0.2">
      <c r="A416" s="1" t="s">
        <v>81</v>
      </c>
      <c r="B416">
        <v>0.585252522</v>
      </c>
      <c r="C416">
        <v>0.51279617799999999</v>
      </c>
      <c r="D416">
        <v>0.34853200899999998</v>
      </c>
    </row>
    <row r="417" spans="1:4" x14ac:dyDescent="0.2">
      <c r="A417" s="1" t="s">
        <v>47</v>
      </c>
      <c r="B417">
        <v>0.649011385</v>
      </c>
      <c r="C417">
        <v>0.69641882799999999</v>
      </c>
      <c r="D417">
        <v>0.31894875299999997</v>
      </c>
    </row>
    <row r="418" spans="1:4" x14ac:dyDescent="0.2">
      <c r="A418" s="1" t="s">
        <v>82</v>
      </c>
      <c r="B418">
        <v>0.44296676400000001</v>
      </c>
      <c r="C418">
        <v>0.27347521000000002</v>
      </c>
      <c r="D418">
        <v>0.414683362</v>
      </c>
    </row>
    <row r="419" spans="1:4" x14ac:dyDescent="0.2">
      <c r="A419" s="1" t="s">
        <v>76</v>
      </c>
      <c r="B419">
        <v>0.38265997800000001</v>
      </c>
      <c r="C419">
        <v>0.361157214</v>
      </c>
      <c r="D419">
        <v>0.43112758400000001</v>
      </c>
    </row>
    <row r="420" spans="1:4" x14ac:dyDescent="0.2">
      <c r="A420" s="1" t="s">
        <v>147</v>
      </c>
      <c r="B420">
        <v>0.50023185599999997</v>
      </c>
      <c r="C420">
        <v>0.52286450399999995</v>
      </c>
      <c r="D420">
        <v>0.388539354</v>
      </c>
    </row>
    <row r="421" spans="1:4" x14ac:dyDescent="0.2">
      <c r="A421" s="1" t="s">
        <v>847</v>
      </c>
      <c r="B421">
        <v>0.43850067700000001</v>
      </c>
      <c r="C421">
        <v>0.44216628099999999</v>
      </c>
      <c r="D421">
        <v>0.384235559</v>
      </c>
    </row>
    <row r="422" spans="1:4" x14ac:dyDescent="0.2">
      <c r="A422" s="1" t="s">
        <v>234</v>
      </c>
      <c r="B422">
        <v>0.51135758799999997</v>
      </c>
      <c r="C422">
        <v>0.43384087799999999</v>
      </c>
      <c r="D422">
        <v>0.35536912199999998</v>
      </c>
    </row>
    <row r="423" spans="1:4" x14ac:dyDescent="0.2">
      <c r="A423" s="1" t="s">
        <v>235</v>
      </c>
      <c r="B423">
        <v>0.50239788900000004</v>
      </c>
      <c r="C423">
        <v>0.64098919399999998</v>
      </c>
      <c r="D423">
        <v>0.48720065899999998</v>
      </c>
    </row>
    <row r="424" spans="1:4" x14ac:dyDescent="0.2">
      <c r="A424" s="1" t="s">
        <v>232</v>
      </c>
      <c r="B424">
        <v>0.506244268</v>
      </c>
      <c r="C424">
        <v>0.51552337000000004</v>
      </c>
      <c r="D424">
        <v>0.52234857700000004</v>
      </c>
    </row>
    <row r="425" spans="1:4" x14ac:dyDescent="0.2">
      <c r="A425" s="1" t="s">
        <v>277</v>
      </c>
      <c r="B425">
        <v>0.31130101500000001</v>
      </c>
      <c r="C425">
        <v>-1.4996265999999999E-2</v>
      </c>
      <c r="D425">
        <v>-7.8384845999999994E-2</v>
      </c>
    </row>
    <row r="426" spans="1:4" x14ac:dyDescent="0.2">
      <c r="A426" s="1" t="s">
        <v>320</v>
      </c>
      <c r="B426">
        <v>0.296082289</v>
      </c>
      <c r="C426">
        <v>-4.2593750999999999E-2</v>
      </c>
      <c r="D426">
        <v>-0.129857731</v>
      </c>
    </row>
    <row r="427" spans="1:4" x14ac:dyDescent="0.2">
      <c r="A427" s="1" t="s">
        <v>315</v>
      </c>
      <c r="B427">
        <v>0.31890796799999999</v>
      </c>
      <c r="C427">
        <v>6.2955750000000003E-3</v>
      </c>
      <c r="D427">
        <v>-0.16956460400000001</v>
      </c>
    </row>
    <row r="428" spans="1:4" x14ac:dyDescent="0.2">
      <c r="A428" s="1" t="s">
        <v>240</v>
      </c>
      <c r="B428">
        <v>0.29590423599999999</v>
      </c>
      <c r="C428">
        <v>6.6664408999999994E-2</v>
      </c>
      <c r="D428">
        <v>-0.23234015599999999</v>
      </c>
    </row>
    <row r="429" spans="1:4" x14ac:dyDescent="0.2">
      <c r="A429" s="1" t="s">
        <v>275</v>
      </c>
      <c r="B429">
        <v>0.32346738899999999</v>
      </c>
      <c r="C429">
        <v>5.0180532999999999E-2</v>
      </c>
      <c r="D429">
        <v>-0.144081399</v>
      </c>
    </row>
    <row r="430" spans="1:4" x14ac:dyDescent="0.2">
      <c r="A430" s="1" t="s">
        <v>237</v>
      </c>
      <c r="B430">
        <v>0.34349470500000001</v>
      </c>
      <c r="C430">
        <v>7.2586639999999997E-3</v>
      </c>
      <c r="D430">
        <v>-0.229870567</v>
      </c>
    </row>
    <row r="431" spans="1:4" x14ac:dyDescent="0.2">
      <c r="A431" s="1" t="s">
        <v>219</v>
      </c>
      <c r="B431">
        <v>0.23143957500000001</v>
      </c>
      <c r="C431">
        <v>5.1611984E-2</v>
      </c>
      <c r="D431">
        <v>-0.186228056</v>
      </c>
    </row>
    <row r="432" spans="1:4" x14ac:dyDescent="0.2">
      <c r="A432" s="1" t="s">
        <v>205</v>
      </c>
      <c r="B432">
        <v>0.23011567299999999</v>
      </c>
      <c r="C432">
        <v>4.8018241000000003E-2</v>
      </c>
      <c r="D432">
        <v>-0.188352929</v>
      </c>
    </row>
    <row r="433" spans="1:4" x14ac:dyDescent="0.2">
      <c r="A433" s="1" t="s">
        <v>220</v>
      </c>
      <c r="B433">
        <v>0.201448184</v>
      </c>
      <c r="C433">
        <v>4.8328705E-2</v>
      </c>
      <c r="D433">
        <v>-0.182223421</v>
      </c>
    </row>
    <row r="434" spans="1:4" x14ac:dyDescent="0.2">
      <c r="A434" s="1" t="s">
        <v>208</v>
      </c>
      <c r="B434">
        <v>0.222806842</v>
      </c>
      <c r="C434">
        <v>0.13389211200000001</v>
      </c>
      <c r="D434">
        <v>-0.153146636</v>
      </c>
    </row>
    <row r="435" spans="1:4" x14ac:dyDescent="0.2">
      <c r="A435" s="1" t="s">
        <v>574</v>
      </c>
      <c r="B435">
        <v>0.20245976800000001</v>
      </c>
      <c r="C435">
        <v>0.16929423399999999</v>
      </c>
      <c r="D435">
        <v>-0.167762568</v>
      </c>
    </row>
    <row r="436" spans="1:4" x14ac:dyDescent="0.2">
      <c r="A436" s="1" t="s">
        <v>319</v>
      </c>
      <c r="B436">
        <v>0.25566023300000001</v>
      </c>
      <c r="C436">
        <v>5.6559325000000001E-2</v>
      </c>
      <c r="D436">
        <v>-0.129543565</v>
      </c>
    </row>
    <row r="437" spans="1:4" x14ac:dyDescent="0.2">
      <c r="A437" s="1" t="s">
        <v>266</v>
      </c>
      <c r="B437">
        <v>0.243792017</v>
      </c>
      <c r="C437">
        <v>0.122229369</v>
      </c>
      <c r="D437">
        <v>-0.113871388</v>
      </c>
    </row>
    <row r="438" spans="1:4" x14ac:dyDescent="0.2">
      <c r="A438" s="1" t="s">
        <v>294</v>
      </c>
      <c r="B438">
        <v>0.280719673</v>
      </c>
      <c r="C438">
        <v>6.9199500999999997E-2</v>
      </c>
      <c r="D438">
        <v>-2.0103393000000001E-2</v>
      </c>
    </row>
    <row r="439" spans="1:4" x14ac:dyDescent="0.2">
      <c r="A439" s="1" t="s">
        <v>213</v>
      </c>
      <c r="B439">
        <v>0.26118076200000001</v>
      </c>
      <c r="C439">
        <v>8.9690928000000003E-2</v>
      </c>
      <c r="D439">
        <v>-7.6325746999999999E-2</v>
      </c>
    </row>
    <row r="440" spans="1:4" x14ac:dyDescent="0.2">
      <c r="A440" s="1" t="s">
        <v>71</v>
      </c>
      <c r="B440">
        <v>0.25064820199999999</v>
      </c>
      <c r="C440">
        <v>7.2569058000000006E-2</v>
      </c>
      <c r="D440">
        <v>-5.8134264999999997E-2</v>
      </c>
    </row>
    <row r="441" spans="1:4" x14ac:dyDescent="0.2">
      <c r="A441" s="1" t="s">
        <v>239</v>
      </c>
      <c r="B441">
        <v>0.31010151000000002</v>
      </c>
      <c r="C441">
        <v>3.8683447000000003E-2</v>
      </c>
      <c r="D441">
        <v>-0.124281278</v>
      </c>
    </row>
    <row r="442" spans="1:4" x14ac:dyDescent="0.2">
      <c r="A442" s="1" t="s">
        <v>317</v>
      </c>
      <c r="B442">
        <v>0.30401040400000001</v>
      </c>
      <c r="C442">
        <v>8.3165621999999995E-2</v>
      </c>
      <c r="D442">
        <v>-9.9860712000000004E-2</v>
      </c>
    </row>
    <row r="443" spans="1:4" x14ac:dyDescent="0.2">
      <c r="A443" s="1" t="s">
        <v>569</v>
      </c>
      <c r="B443">
        <v>0.20023574899999999</v>
      </c>
      <c r="C443">
        <v>0.28590693099999998</v>
      </c>
      <c r="D443">
        <v>-0.104125183</v>
      </c>
    </row>
    <row r="444" spans="1:4" x14ac:dyDescent="0.2">
      <c r="A444" s="1" t="s">
        <v>329</v>
      </c>
      <c r="B444">
        <v>0.28592522999999997</v>
      </c>
      <c r="C444">
        <v>0.17827027000000001</v>
      </c>
      <c r="D444">
        <v>-0.12049309900000001</v>
      </c>
    </row>
    <row r="445" spans="1:4" x14ac:dyDescent="0.2">
      <c r="A445" s="1" t="s">
        <v>231</v>
      </c>
      <c r="B445">
        <v>0.28290655999999997</v>
      </c>
      <c r="C445">
        <v>0.19138727899999999</v>
      </c>
      <c r="D445">
        <v>-0.182309793</v>
      </c>
    </row>
    <row r="446" spans="1:4" x14ac:dyDescent="0.2">
      <c r="A446" s="1" t="s">
        <v>206</v>
      </c>
      <c r="B446">
        <v>0.266467291</v>
      </c>
      <c r="C446">
        <v>0.162877563</v>
      </c>
      <c r="D446">
        <v>-0.15866001299999999</v>
      </c>
    </row>
    <row r="447" spans="1:4" x14ac:dyDescent="0.2">
      <c r="A447" s="1" t="s">
        <v>848</v>
      </c>
      <c r="B447">
        <v>0.32920429400000001</v>
      </c>
      <c r="C447">
        <v>0.19287821899999999</v>
      </c>
      <c r="D447">
        <v>-4.1977339000000002E-2</v>
      </c>
    </row>
    <row r="448" spans="1:4" x14ac:dyDescent="0.2">
      <c r="A448" s="1" t="s">
        <v>307</v>
      </c>
      <c r="B448">
        <v>0.35877373299999998</v>
      </c>
      <c r="C448">
        <v>0.221267876</v>
      </c>
      <c r="D448">
        <v>-2.3420149000000001E-2</v>
      </c>
    </row>
    <row r="449" spans="1:4" x14ac:dyDescent="0.2">
      <c r="A449" s="1" t="s">
        <v>312</v>
      </c>
      <c r="B449">
        <v>0.368544384</v>
      </c>
      <c r="C449">
        <v>0.205835621</v>
      </c>
      <c r="D449">
        <v>-3.2990670999999999E-2</v>
      </c>
    </row>
    <row r="450" spans="1:4" x14ac:dyDescent="0.2">
      <c r="A450" s="1" t="s">
        <v>849</v>
      </c>
      <c r="B450">
        <v>0.35358099900000001</v>
      </c>
      <c r="C450">
        <v>0.22400540899999999</v>
      </c>
      <c r="D450">
        <v>-3.3615408999999999E-2</v>
      </c>
    </row>
    <row r="451" spans="1:4" x14ac:dyDescent="0.2">
      <c r="A451" s="1" t="s">
        <v>281</v>
      </c>
      <c r="B451">
        <v>0.370319338</v>
      </c>
      <c r="C451">
        <v>0.22497910400000001</v>
      </c>
      <c r="D451">
        <v>1.4029616999999999E-2</v>
      </c>
    </row>
    <row r="452" spans="1:4" x14ac:dyDescent="0.2">
      <c r="A452" s="1" t="s">
        <v>850</v>
      </c>
      <c r="B452">
        <v>0.34433261700000001</v>
      </c>
      <c r="C452">
        <v>0.245673328</v>
      </c>
      <c r="D452">
        <v>7.7838363999999993E-2</v>
      </c>
    </row>
    <row r="453" spans="1:4" x14ac:dyDescent="0.2">
      <c r="A453" s="1" t="s">
        <v>851</v>
      </c>
      <c r="B453">
        <v>0.39480711099999999</v>
      </c>
      <c r="C453">
        <v>0.309835896</v>
      </c>
      <c r="D453">
        <v>3.9023108000000001E-2</v>
      </c>
    </row>
    <row r="454" spans="1:4" x14ac:dyDescent="0.2">
      <c r="A454" s="1" t="s">
        <v>852</v>
      </c>
      <c r="B454">
        <v>0.392425572</v>
      </c>
      <c r="C454">
        <v>0.28062578599999999</v>
      </c>
      <c r="D454">
        <v>3.2786777000000003E-2</v>
      </c>
    </row>
    <row r="455" spans="1:4" x14ac:dyDescent="0.2">
      <c r="A455" s="1" t="s">
        <v>79</v>
      </c>
      <c r="B455">
        <v>0.36720817</v>
      </c>
      <c r="C455">
        <v>0.340921209</v>
      </c>
      <c r="D455">
        <v>5.2116359000000001E-2</v>
      </c>
    </row>
    <row r="456" spans="1:4" x14ac:dyDescent="0.2">
      <c r="A456" s="1" t="s">
        <v>274</v>
      </c>
      <c r="B456">
        <v>0.34126482400000002</v>
      </c>
      <c r="C456">
        <v>0.30793942699999999</v>
      </c>
      <c r="D456">
        <v>6.9582664000000002E-2</v>
      </c>
    </row>
    <row r="457" spans="1:4" x14ac:dyDescent="0.2">
      <c r="A457" s="1" t="s">
        <v>853</v>
      </c>
      <c r="B457">
        <v>0.37184260800000002</v>
      </c>
      <c r="C457">
        <v>0.37165731800000001</v>
      </c>
      <c r="D457">
        <v>8.6527562000000002E-2</v>
      </c>
    </row>
    <row r="458" spans="1:4" x14ac:dyDescent="0.2">
      <c r="A458" s="1" t="s">
        <v>272</v>
      </c>
      <c r="B458">
        <v>0.28546675999999999</v>
      </c>
      <c r="C458">
        <v>0.34219182399999998</v>
      </c>
      <c r="D458">
        <v>7.3484994999999997E-2</v>
      </c>
    </row>
    <row r="459" spans="1:4" x14ac:dyDescent="0.2">
      <c r="A459" s="1" t="s">
        <v>561</v>
      </c>
      <c r="B459">
        <v>0.28586210899999998</v>
      </c>
      <c r="C459">
        <v>0.351484044</v>
      </c>
      <c r="D459">
        <v>9.3774191000000007E-2</v>
      </c>
    </row>
    <row r="460" spans="1:4" x14ac:dyDescent="0.2">
      <c r="A460" s="1" t="s">
        <v>854</v>
      </c>
      <c r="B460">
        <v>0.30847023499999998</v>
      </c>
      <c r="C460">
        <v>0.19562759399999999</v>
      </c>
      <c r="D460">
        <v>1.7000020000000001E-2</v>
      </c>
    </row>
    <row r="461" spans="1:4" x14ac:dyDescent="0.2">
      <c r="A461" s="1" t="s">
        <v>855</v>
      </c>
      <c r="B461">
        <v>0.32773629399999998</v>
      </c>
      <c r="C461">
        <v>0.32110055799999998</v>
      </c>
      <c r="D461">
        <v>2.2821422000000001E-2</v>
      </c>
    </row>
    <row r="462" spans="1:4" x14ac:dyDescent="0.2">
      <c r="A462" s="1" t="s">
        <v>313</v>
      </c>
      <c r="B462">
        <v>0.32031395600000001</v>
      </c>
      <c r="C462">
        <v>0.28078027999999999</v>
      </c>
      <c r="D462">
        <v>8.4139678999999995E-2</v>
      </c>
    </row>
    <row r="463" spans="1:4" x14ac:dyDescent="0.2">
      <c r="A463" s="1" t="s">
        <v>856</v>
      </c>
      <c r="B463">
        <v>0.317428131</v>
      </c>
      <c r="C463">
        <v>0.31244006600000002</v>
      </c>
      <c r="D463">
        <v>8.3132549E-2</v>
      </c>
    </row>
    <row r="464" spans="1:4" x14ac:dyDescent="0.2">
      <c r="A464" s="1" t="s">
        <v>558</v>
      </c>
      <c r="B464">
        <v>0.30704598599999999</v>
      </c>
      <c r="C464">
        <v>0.26629092799999998</v>
      </c>
      <c r="D464">
        <v>9.5121651000000002E-2</v>
      </c>
    </row>
    <row r="465" spans="1:4" x14ac:dyDescent="0.2">
      <c r="A465" s="1" t="s">
        <v>296</v>
      </c>
      <c r="B465">
        <v>0.29804017500000002</v>
      </c>
      <c r="C465">
        <v>0.26176301699999999</v>
      </c>
      <c r="D465">
        <v>4.2657064000000001E-2</v>
      </c>
    </row>
    <row r="466" spans="1:4" x14ac:dyDescent="0.2">
      <c r="A466" s="1" t="s">
        <v>857</v>
      </c>
      <c r="B466">
        <v>0.31832794599999997</v>
      </c>
      <c r="C466">
        <v>0.29679757000000001</v>
      </c>
      <c r="D466">
        <v>4.4775556000000001E-2</v>
      </c>
    </row>
    <row r="467" spans="1:4" x14ac:dyDescent="0.2">
      <c r="A467" s="1" t="s">
        <v>575</v>
      </c>
      <c r="B467">
        <v>0.261175088</v>
      </c>
      <c r="C467">
        <v>0.33804514000000002</v>
      </c>
      <c r="D467">
        <v>5.1069193999999998E-2</v>
      </c>
    </row>
    <row r="468" spans="1:4" x14ac:dyDescent="0.2">
      <c r="A468" s="1" t="s">
        <v>858</v>
      </c>
      <c r="B468">
        <v>0.26969971500000001</v>
      </c>
      <c r="C468">
        <v>0.26357778999999998</v>
      </c>
      <c r="D468">
        <v>9.2605838999999995E-2</v>
      </c>
    </row>
    <row r="469" spans="1:4" x14ac:dyDescent="0.2">
      <c r="A469" s="1" t="s">
        <v>576</v>
      </c>
      <c r="B469">
        <v>0.24129004200000001</v>
      </c>
      <c r="C469">
        <v>0.33880004499999999</v>
      </c>
      <c r="D469">
        <v>1.200642E-2</v>
      </c>
    </row>
    <row r="470" spans="1:4" x14ac:dyDescent="0.2">
      <c r="A470" s="1" t="s">
        <v>578</v>
      </c>
      <c r="B470">
        <v>0.281901332</v>
      </c>
      <c r="C470">
        <v>0.35626540899999998</v>
      </c>
      <c r="D470">
        <v>4.2743995999999999E-2</v>
      </c>
    </row>
    <row r="471" spans="1:4" x14ac:dyDescent="0.2">
      <c r="A471" s="1" t="s">
        <v>859</v>
      </c>
      <c r="B471">
        <v>0.28558820200000001</v>
      </c>
      <c r="C471">
        <v>0.252770469</v>
      </c>
      <c r="D471">
        <v>-1.2912389E-2</v>
      </c>
    </row>
    <row r="472" spans="1:4" x14ac:dyDescent="0.2">
      <c r="A472" s="1" t="s">
        <v>860</v>
      </c>
      <c r="B472">
        <v>0.29255880000000001</v>
      </c>
      <c r="C472">
        <v>0.198056442</v>
      </c>
      <c r="D472">
        <v>2.092774E-2</v>
      </c>
    </row>
    <row r="473" spans="1:4" x14ac:dyDescent="0.2">
      <c r="A473" s="1" t="s">
        <v>861</v>
      </c>
      <c r="B473">
        <v>0.35200130299999999</v>
      </c>
      <c r="C473">
        <v>0.30522363499999999</v>
      </c>
      <c r="D473">
        <v>-3.7184319999999998E-3</v>
      </c>
    </row>
    <row r="474" spans="1:4" x14ac:dyDescent="0.2">
      <c r="A474" s="1" t="s">
        <v>270</v>
      </c>
      <c r="B474">
        <v>0.32311856300000003</v>
      </c>
      <c r="C474">
        <v>0.28861509899999999</v>
      </c>
      <c r="D474">
        <v>2.1453977999999999E-2</v>
      </c>
    </row>
    <row r="475" spans="1:4" x14ac:dyDescent="0.2">
      <c r="A475" s="1" t="s">
        <v>862</v>
      </c>
      <c r="B475">
        <v>0.32388070499999999</v>
      </c>
      <c r="C475">
        <v>0.295265944</v>
      </c>
      <c r="D475">
        <v>5.1845822E-2</v>
      </c>
    </row>
    <row r="476" spans="1:4" x14ac:dyDescent="0.2">
      <c r="A476" s="1" t="s">
        <v>560</v>
      </c>
      <c r="B476">
        <v>0.31347307499999999</v>
      </c>
      <c r="C476">
        <v>0.27380210799999999</v>
      </c>
      <c r="D476">
        <v>1.6784823000000001E-2</v>
      </c>
    </row>
    <row r="477" spans="1:4" x14ac:dyDescent="0.2">
      <c r="A477" s="1" t="s">
        <v>863</v>
      </c>
      <c r="B477">
        <v>0.27650310900000002</v>
      </c>
      <c r="C477">
        <v>0.27644450999999998</v>
      </c>
      <c r="D477">
        <v>-1.3423717E-2</v>
      </c>
    </row>
    <row r="478" spans="1:4" x14ac:dyDescent="0.2">
      <c r="A478" s="1" t="s">
        <v>864</v>
      </c>
      <c r="B478">
        <v>0.28208923499999999</v>
      </c>
      <c r="C478">
        <v>0.26422951500000003</v>
      </c>
      <c r="D478">
        <v>2.0241362999999998E-2</v>
      </c>
    </row>
    <row r="479" spans="1:4" x14ac:dyDescent="0.2">
      <c r="A479" s="1" t="s">
        <v>295</v>
      </c>
      <c r="B479">
        <v>0.29344440599999999</v>
      </c>
      <c r="C479">
        <v>0.20399573800000001</v>
      </c>
      <c r="D479">
        <v>3.1118653E-2</v>
      </c>
    </row>
    <row r="480" spans="1:4" x14ac:dyDescent="0.2">
      <c r="A480" s="1" t="s">
        <v>267</v>
      </c>
      <c r="B480">
        <v>0.27117977199999999</v>
      </c>
      <c r="C480">
        <v>0.17012108000000001</v>
      </c>
      <c r="D480">
        <v>-2.1234599999999999E-2</v>
      </c>
    </row>
    <row r="481" spans="1:4" x14ac:dyDescent="0.2">
      <c r="A481" s="1" t="s">
        <v>865</v>
      </c>
      <c r="B481">
        <v>0.30717039800000001</v>
      </c>
      <c r="C481">
        <v>0.13378773699999999</v>
      </c>
      <c r="D481">
        <v>1.37812E-3</v>
      </c>
    </row>
    <row r="482" spans="1:4" x14ac:dyDescent="0.2">
      <c r="A482" s="1" t="s">
        <v>866</v>
      </c>
      <c r="B482">
        <v>0.23496133599999999</v>
      </c>
      <c r="C482">
        <v>0.14321271099999999</v>
      </c>
      <c r="D482">
        <v>3.4186665999999998E-2</v>
      </c>
    </row>
    <row r="483" spans="1:4" x14ac:dyDescent="0.2">
      <c r="A483" s="1" t="s">
        <v>867</v>
      </c>
      <c r="B483">
        <v>0.252739677</v>
      </c>
      <c r="C483">
        <v>0.152207497</v>
      </c>
      <c r="D483">
        <v>-2.0578016000000001E-2</v>
      </c>
    </row>
    <row r="484" spans="1:4" x14ac:dyDescent="0.2">
      <c r="A484" s="1" t="s">
        <v>209</v>
      </c>
      <c r="B484">
        <v>0.22220010700000001</v>
      </c>
      <c r="C484">
        <v>0.12110747700000001</v>
      </c>
      <c r="D484">
        <v>-1.6414361999999998E-2</v>
      </c>
    </row>
    <row r="485" spans="1:4" x14ac:dyDescent="0.2">
      <c r="A485" s="1" t="s">
        <v>868</v>
      </c>
      <c r="B485">
        <v>0.27310791200000001</v>
      </c>
      <c r="C485">
        <v>6.9028415999999995E-2</v>
      </c>
      <c r="D485">
        <v>-3.2227670999999999E-2</v>
      </c>
    </row>
    <row r="486" spans="1:4" x14ac:dyDescent="0.2">
      <c r="A486" s="1" t="s">
        <v>869</v>
      </c>
      <c r="B486">
        <v>0.201500664</v>
      </c>
      <c r="C486">
        <v>9.9295509000000004E-2</v>
      </c>
      <c r="D486">
        <v>6.6984143999999995E-2</v>
      </c>
    </row>
    <row r="487" spans="1:4" x14ac:dyDescent="0.2">
      <c r="A487" s="1" t="s">
        <v>344</v>
      </c>
      <c r="B487">
        <v>0.20857081899999999</v>
      </c>
      <c r="C487">
        <v>2.908055E-2</v>
      </c>
      <c r="D487">
        <v>9.4987619999999991E-3</v>
      </c>
    </row>
    <row r="488" spans="1:4" x14ac:dyDescent="0.2">
      <c r="A488" s="1" t="s">
        <v>870</v>
      </c>
      <c r="B488">
        <v>0.26520365800000001</v>
      </c>
      <c r="C488">
        <v>0.22734080100000001</v>
      </c>
      <c r="D488">
        <v>0.121387074</v>
      </c>
    </row>
    <row r="489" spans="1:4" x14ac:dyDescent="0.2">
      <c r="A489" s="1" t="s">
        <v>871</v>
      </c>
      <c r="B489">
        <v>0.22095331200000001</v>
      </c>
      <c r="C489">
        <v>0.155083164</v>
      </c>
      <c r="D489">
        <v>0.132321575</v>
      </c>
    </row>
    <row r="490" spans="1:4" x14ac:dyDescent="0.2">
      <c r="A490" s="1" t="s">
        <v>872</v>
      </c>
      <c r="B490">
        <v>0.247890261</v>
      </c>
      <c r="C490">
        <v>7.7732356000000002E-2</v>
      </c>
      <c r="D490">
        <v>0.122809775</v>
      </c>
    </row>
    <row r="491" spans="1:4" x14ac:dyDescent="0.2">
      <c r="A491" s="1" t="s">
        <v>873</v>
      </c>
      <c r="B491">
        <v>0.265783304</v>
      </c>
      <c r="C491">
        <v>0.124688045</v>
      </c>
      <c r="D491">
        <v>0.11652219599999999</v>
      </c>
    </row>
    <row r="492" spans="1:4" x14ac:dyDescent="0.2">
      <c r="A492" s="1" t="s">
        <v>874</v>
      </c>
      <c r="B492">
        <v>0.25704537399999999</v>
      </c>
      <c r="C492">
        <v>9.3882186000000006E-2</v>
      </c>
      <c r="D492">
        <v>9.4323336999999993E-2</v>
      </c>
    </row>
    <row r="493" spans="1:4" x14ac:dyDescent="0.2">
      <c r="A493" s="1" t="s">
        <v>875</v>
      </c>
      <c r="B493">
        <v>0.294250024</v>
      </c>
      <c r="C493">
        <v>0.20584675799999999</v>
      </c>
      <c r="D493">
        <v>0.115293193</v>
      </c>
    </row>
    <row r="494" spans="1:4" x14ac:dyDescent="0.2">
      <c r="A494" s="1" t="s">
        <v>876</v>
      </c>
      <c r="B494">
        <v>0.26353543499999998</v>
      </c>
      <c r="C494">
        <v>0.13287322300000001</v>
      </c>
      <c r="D494">
        <v>0.13708465</v>
      </c>
    </row>
    <row r="495" spans="1:4" x14ac:dyDescent="0.2">
      <c r="A495" s="1" t="s">
        <v>877</v>
      </c>
      <c r="B495">
        <v>0.26990420500000001</v>
      </c>
      <c r="C495">
        <v>0.11650223799999999</v>
      </c>
      <c r="D495">
        <v>0.14043868300000001</v>
      </c>
    </row>
    <row r="496" spans="1:4" x14ac:dyDescent="0.2">
      <c r="A496" s="1" t="s">
        <v>293</v>
      </c>
      <c r="B496">
        <v>0.27885267499999999</v>
      </c>
      <c r="C496">
        <v>0.14617393400000001</v>
      </c>
      <c r="D496">
        <v>0.10724705800000001</v>
      </c>
    </row>
    <row r="497" spans="1:4" x14ac:dyDescent="0.2">
      <c r="A497" s="1" t="s">
        <v>878</v>
      </c>
      <c r="B497">
        <v>0.22983188199999999</v>
      </c>
      <c r="C497">
        <v>0.22940400599999999</v>
      </c>
      <c r="D497">
        <v>6.3941380000000006E-2</v>
      </c>
    </row>
    <row r="498" spans="1:4" x14ac:dyDescent="0.2">
      <c r="A498" s="1" t="s">
        <v>879</v>
      </c>
      <c r="B498">
        <v>0.240773555</v>
      </c>
      <c r="C498">
        <v>0.24433164800000001</v>
      </c>
      <c r="D498">
        <v>5.3849987000000002E-2</v>
      </c>
    </row>
    <row r="499" spans="1:4" x14ac:dyDescent="0.2">
      <c r="A499" s="1" t="s">
        <v>880</v>
      </c>
      <c r="B499">
        <v>0.267319739</v>
      </c>
      <c r="C499">
        <v>0.168549858</v>
      </c>
      <c r="D499">
        <v>5.2268884000000002E-2</v>
      </c>
    </row>
    <row r="500" spans="1:4" x14ac:dyDescent="0.2">
      <c r="A500" s="1" t="s">
        <v>881</v>
      </c>
      <c r="B500">
        <v>0.26935827800000001</v>
      </c>
      <c r="C500">
        <v>0.222421491</v>
      </c>
      <c r="D500">
        <v>3.8104357999999998E-2</v>
      </c>
    </row>
    <row r="501" spans="1:4" x14ac:dyDescent="0.2">
      <c r="A501" s="1" t="s">
        <v>318</v>
      </c>
      <c r="B501">
        <v>0.31821057400000002</v>
      </c>
      <c r="C501">
        <v>0.14191981000000001</v>
      </c>
      <c r="D501">
        <v>0.11457418</v>
      </c>
    </row>
    <row r="502" spans="1:4" x14ac:dyDescent="0.2">
      <c r="A502" s="1" t="s">
        <v>268</v>
      </c>
      <c r="B502">
        <v>0.34023818900000002</v>
      </c>
      <c r="C502">
        <v>0.115140512</v>
      </c>
      <c r="D502">
        <v>5.4197421000000003E-2</v>
      </c>
    </row>
    <row r="503" spans="1:4" x14ac:dyDescent="0.2">
      <c r="A503" s="1" t="s">
        <v>300</v>
      </c>
      <c r="B503">
        <v>0.31803131099999998</v>
      </c>
      <c r="C503">
        <v>0.24313108899999999</v>
      </c>
      <c r="D503">
        <v>8.9297908999999995E-2</v>
      </c>
    </row>
    <row r="504" spans="1:4" x14ac:dyDescent="0.2">
      <c r="A504" s="1" t="s">
        <v>882</v>
      </c>
      <c r="B504">
        <v>0.30301688399999999</v>
      </c>
      <c r="C504">
        <v>0.236694243</v>
      </c>
      <c r="D504">
        <v>0.105161558</v>
      </c>
    </row>
    <row r="505" spans="1:4" x14ac:dyDescent="0.2">
      <c r="A505" s="1" t="s">
        <v>252</v>
      </c>
      <c r="B505">
        <v>0.31593852300000003</v>
      </c>
      <c r="C505">
        <v>0.23533895699999999</v>
      </c>
      <c r="D505">
        <v>9.1342496999999995E-2</v>
      </c>
    </row>
    <row r="506" spans="1:4" x14ac:dyDescent="0.2">
      <c r="A506" s="1" t="s">
        <v>292</v>
      </c>
      <c r="B506">
        <v>0.31566961500000001</v>
      </c>
      <c r="C506">
        <v>0.21543066999999999</v>
      </c>
      <c r="D506">
        <v>0.148564469</v>
      </c>
    </row>
    <row r="507" spans="1:4" x14ac:dyDescent="0.2">
      <c r="A507" s="1" t="s">
        <v>253</v>
      </c>
      <c r="B507">
        <v>0.328615135</v>
      </c>
      <c r="C507">
        <v>0.212342577</v>
      </c>
      <c r="D507">
        <v>8.5673119000000006E-2</v>
      </c>
    </row>
    <row r="508" spans="1:4" x14ac:dyDescent="0.2">
      <c r="A508" s="1" t="s">
        <v>58</v>
      </c>
      <c r="B508">
        <v>0.353960212</v>
      </c>
      <c r="C508">
        <v>0.163662108</v>
      </c>
      <c r="D508">
        <v>0.120526987</v>
      </c>
    </row>
    <row r="509" spans="1:4" x14ac:dyDescent="0.2">
      <c r="A509" s="1" t="s">
        <v>330</v>
      </c>
      <c r="B509">
        <v>0.34335751599999997</v>
      </c>
      <c r="C509">
        <v>0.19915060200000001</v>
      </c>
      <c r="D509">
        <v>0.116224312</v>
      </c>
    </row>
    <row r="510" spans="1:4" x14ac:dyDescent="0.2">
      <c r="A510" s="1" t="s">
        <v>247</v>
      </c>
      <c r="B510">
        <v>0.450286095</v>
      </c>
      <c r="C510">
        <v>0.39824727999999998</v>
      </c>
      <c r="D510" s="2">
        <v>-5.5099999999999998E-5</v>
      </c>
    </row>
    <row r="511" spans="1:4" x14ac:dyDescent="0.2">
      <c r="A511" s="1" t="s">
        <v>883</v>
      </c>
      <c r="B511">
        <v>0.45784925599999998</v>
      </c>
      <c r="C511">
        <v>0.311568069</v>
      </c>
      <c r="D511">
        <v>-7.0475019999999998E-3</v>
      </c>
    </row>
    <row r="512" spans="1:4" x14ac:dyDescent="0.2">
      <c r="A512" s="1" t="s">
        <v>146</v>
      </c>
      <c r="B512">
        <v>0.468916781</v>
      </c>
      <c r="C512">
        <v>0.445812398</v>
      </c>
      <c r="D512">
        <v>-5.1386290000000001E-2</v>
      </c>
    </row>
    <row r="513" spans="1:4" x14ac:dyDescent="0.2">
      <c r="A513" s="1" t="s">
        <v>128</v>
      </c>
      <c r="B513">
        <v>0.42740812</v>
      </c>
      <c r="C513">
        <v>0.414305745</v>
      </c>
      <c r="D513">
        <v>-1.2995489000000001E-2</v>
      </c>
    </row>
    <row r="514" spans="1:4" x14ac:dyDescent="0.2">
      <c r="A514" s="1" t="s">
        <v>135</v>
      </c>
      <c r="B514">
        <v>0.44249040899999997</v>
      </c>
      <c r="C514">
        <v>0.36327868400000002</v>
      </c>
      <c r="D514">
        <v>2.0786373E-2</v>
      </c>
    </row>
    <row r="515" spans="1:4" x14ac:dyDescent="0.2">
      <c r="A515" s="1" t="s">
        <v>149</v>
      </c>
      <c r="B515">
        <v>0.46643061600000002</v>
      </c>
      <c r="C515">
        <v>0.35345380399999998</v>
      </c>
      <c r="D515">
        <v>-1.3546681E-2</v>
      </c>
    </row>
    <row r="516" spans="1:4" x14ac:dyDescent="0.2">
      <c r="A516" s="1" t="s">
        <v>884</v>
      </c>
      <c r="B516">
        <v>0.49343494199999999</v>
      </c>
      <c r="C516">
        <v>0.42689253900000002</v>
      </c>
      <c r="D516">
        <v>2.5318593E-2</v>
      </c>
    </row>
    <row r="517" spans="1:4" x14ac:dyDescent="0.2">
      <c r="A517" s="1" t="s">
        <v>577</v>
      </c>
      <c r="B517">
        <v>0.29668320100000001</v>
      </c>
      <c r="C517">
        <v>0.340021148</v>
      </c>
      <c r="D517">
        <v>-5.306491E-2</v>
      </c>
    </row>
    <row r="518" spans="1:4" x14ac:dyDescent="0.2">
      <c r="A518" s="1" t="s">
        <v>299</v>
      </c>
      <c r="B518">
        <v>0.375525681</v>
      </c>
      <c r="C518">
        <v>0.25984207199999998</v>
      </c>
      <c r="D518">
        <v>-3.6392714999999999E-2</v>
      </c>
    </row>
    <row r="519" spans="1:4" x14ac:dyDescent="0.2">
      <c r="A519" s="1" t="s">
        <v>282</v>
      </c>
      <c r="B519">
        <v>0.37437667299999999</v>
      </c>
      <c r="C519">
        <v>0.332808455</v>
      </c>
      <c r="D519">
        <v>-5.5253724999999997E-2</v>
      </c>
    </row>
    <row r="520" spans="1:4" x14ac:dyDescent="0.2">
      <c r="A520" s="1" t="s">
        <v>309</v>
      </c>
      <c r="B520">
        <v>0.362027828</v>
      </c>
      <c r="C520">
        <v>0.31851380299999998</v>
      </c>
      <c r="D520">
        <v>-8.4767604999999996E-2</v>
      </c>
    </row>
    <row r="521" spans="1:4" x14ac:dyDescent="0.2">
      <c r="A521" s="1" t="s">
        <v>885</v>
      </c>
      <c r="B521">
        <v>0.37794284700000003</v>
      </c>
      <c r="C521">
        <v>0.36619158400000001</v>
      </c>
      <c r="D521">
        <v>-8.5487455000000004E-2</v>
      </c>
    </row>
    <row r="522" spans="1:4" x14ac:dyDescent="0.2">
      <c r="A522" s="1" t="s">
        <v>321</v>
      </c>
      <c r="B522">
        <v>0.34503916899999998</v>
      </c>
      <c r="C522">
        <v>0.113257545</v>
      </c>
      <c r="D522">
        <v>-0.13074807099999999</v>
      </c>
    </row>
    <row r="523" spans="1:4" x14ac:dyDescent="0.2">
      <c r="A523" s="1" t="s">
        <v>886</v>
      </c>
      <c r="B523">
        <v>0.34277860500000001</v>
      </c>
      <c r="C523">
        <v>0.225223795</v>
      </c>
      <c r="D523">
        <v>-4.8616894000000001E-2</v>
      </c>
    </row>
    <row r="524" spans="1:4" x14ac:dyDescent="0.2">
      <c r="A524" s="1" t="s">
        <v>887</v>
      </c>
      <c r="B524">
        <v>0.31770942699999999</v>
      </c>
      <c r="C524">
        <v>0.20963752799999999</v>
      </c>
      <c r="D524">
        <v>-9.7593102000000001E-2</v>
      </c>
    </row>
    <row r="525" spans="1:4" x14ac:dyDescent="0.2">
      <c r="A525" s="1" t="s">
        <v>888</v>
      </c>
      <c r="B525">
        <v>0.31755325099999998</v>
      </c>
      <c r="C525">
        <v>0.31484724200000003</v>
      </c>
      <c r="D525">
        <v>-5.0238427000000002E-2</v>
      </c>
    </row>
    <row r="526" spans="1:4" x14ac:dyDescent="0.2">
      <c r="A526" s="1" t="s">
        <v>303</v>
      </c>
      <c r="B526">
        <v>0.35015157400000002</v>
      </c>
      <c r="C526">
        <v>0.26921026300000001</v>
      </c>
      <c r="D526">
        <v>-6.8917857999999999E-2</v>
      </c>
    </row>
    <row r="527" spans="1:4" x14ac:dyDescent="0.2">
      <c r="A527" s="1" t="s">
        <v>559</v>
      </c>
      <c r="B527">
        <v>0.34417307699999999</v>
      </c>
      <c r="C527">
        <v>0.38333746699999999</v>
      </c>
      <c r="D527">
        <v>2.7666040999999999E-2</v>
      </c>
    </row>
    <row r="528" spans="1:4" x14ac:dyDescent="0.2">
      <c r="A528" s="1" t="s">
        <v>889</v>
      </c>
      <c r="B528">
        <v>0.349173927</v>
      </c>
      <c r="C528">
        <v>0.280208128</v>
      </c>
      <c r="D528">
        <v>-2.7976100000000001E-4</v>
      </c>
    </row>
    <row r="529" spans="1:4" x14ac:dyDescent="0.2">
      <c r="A529" s="1" t="s">
        <v>557</v>
      </c>
      <c r="B529">
        <v>0.35362880499999999</v>
      </c>
      <c r="C529">
        <v>0.31293173600000002</v>
      </c>
      <c r="D529">
        <v>-2.8030717E-2</v>
      </c>
    </row>
    <row r="530" spans="1:4" x14ac:dyDescent="0.2">
      <c r="A530" s="1" t="s">
        <v>77</v>
      </c>
      <c r="B530">
        <v>0.36913367699999999</v>
      </c>
      <c r="C530">
        <v>0.24294663499999999</v>
      </c>
      <c r="D530">
        <v>-3.8063210000000001E-3</v>
      </c>
    </row>
    <row r="531" spans="1:4" x14ac:dyDescent="0.2">
      <c r="A531" s="1" t="s">
        <v>288</v>
      </c>
      <c r="B531">
        <v>0.38084517699999998</v>
      </c>
      <c r="C531">
        <v>0.29433835000000003</v>
      </c>
      <c r="D531">
        <v>8.1327010000000009E-3</v>
      </c>
    </row>
    <row r="532" spans="1:4" x14ac:dyDescent="0.2">
      <c r="A532" s="1" t="s">
        <v>310</v>
      </c>
      <c r="B532">
        <v>0.38337885599999999</v>
      </c>
      <c r="C532">
        <v>0.30074718700000003</v>
      </c>
      <c r="D532">
        <v>1.3105967E-2</v>
      </c>
    </row>
    <row r="533" spans="1:4" x14ac:dyDescent="0.2">
      <c r="A533" s="1" t="s">
        <v>565</v>
      </c>
      <c r="B533">
        <v>0.38430743499999998</v>
      </c>
      <c r="C533">
        <v>0.309874804</v>
      </c>
      <c r="D533">
        <v>5.3783769000000002E-2</v>
      </c>
    </row>
    <row r="534" spans="1:4" x14ac:dyDescent="0.2">
      <c r="A534" s="1" t="s">
        <v>137</v>
      </c>
      <c r="B534">
        <v>0.41000061500000001</v>
      </c>
      <c r="C534">
        <v>0.34148928099999998</v>
      </c>
      <c r="D534">
        <v>-9.3172563E-2</v>
      </c>
    </row>
    <row r="535" spans="1:4" x14ac:dyDescent="0.2">
      <c r="A535" s="1" t="s">
        <v>890</v>
      </c>
      <c r="B535">
        <v>0.374546145</v>
      </c>
      <c r="C535">
        <v>0.19720655200000001</v>
      </c>
      <c r="D535">
        <v>-4.7386523999999999E-2</v>
      </c>
    </row>
    <row r="536" spans="1:4" x14ac:dyDescent="0.2">
      <c r="A536" s="1" t="s">
        <v>305</v>
      </c>
      <c r="B536">
        <v>0.36597279799999999</v>
      </c>
      <c r="C536">
        <v>0.35552736000000001</v>
      </c>
      <c r="D536">
        <v>-6.0399502000000001E-2</v>
      </c>
    </row>
    <row r="537" spans="1:4" x14ac:dyDescent="0.2">
      <c r="A537" s="1" t="s">
        <v>251</v>
      </c>
      <c r="B537">
        <v>0.33590941099999999</v>
      </c>
      <c r="C537">
        <v>0.44075709899999999</v>
      </c>
      <c r="D537">
        <v>-0.19178388900000001</v>
      </c>
    </row>
    <row r="538" spans="1:4" x14ac:dyDescent="0.2">
      <c r="A538" s="1" t="s">
        <v>86</v>
      </c>
      <c r="B538">
        <v>0.387460737</v>
      </c>
      <c r="C538">
        <v>0.47429558900000002</v>
      </c>
      <c r="D538">
        <v>-0.225690747</v>
      </c>
    </row>
    <row r="539" spans="1:4" x14ac:dyDescent="0.2">
      <c r="A539" s="1" t="s">
        <v>891</v>
      </c>
      <c r="B539">
        <v>0.33765017899999999</v>
      </c>
      <c r="C539">
        <v>0.35060332100000002</v>
      </c>
      <c r="D539">
        <v>-0.225517468</v>
      </c>
    </row>
    <row r="540" spans="1:4" x14ac:dyDescent="0.2">
      <c r="A540" s="1" t="s">
        <v>892</v>
      </c>
      <c r="B540">
        <v>0.34568819299999998</v>
      </c>
      <c r="C540">
        <v>0.29465080300000002</v>
      </c>
      <c r="D540">
        <v>-0.165517415</v>
      </c>
    </row>
    <row r="541" spans="1:4" x14ac:dyDescent="0.2">
      <c r="A541" s="1" t="s">
        <v>210</v>
      </c>
      <c r="B541">
        <v>0.252757595</v>
      </c>
      <c r="C541">
        <v>0.26359794199999997</v>
      </c>
      <c r="D541">
        <v>-0.17264882400000001</v>
      </c>
    </row>
    <row r="542" spans="1:4" x14ac:dyDescent="0.2">
      <c r="A542" s="1" t="s">
        <v>893</v>
      </c>
      <c r="B542">
        <v>0.298263316</v>
      </c>
      <c r="C542">
        <v>0.376283435</v>
      </c>
      <c r="D542">
        <v>-0.108316471</v>
      </c>
    </row>
    <row r="543" spans="1:4" x14ac:dyDescent="0.2">
      <c r="A543" s="1" t="s">
        <v>256</v>
      </c>
      <c r="B543">
        <v>0.35117399199999999</v>
      </c>
      <c r="C543">
        <v>0.28269853</v>
      </c>
      <c r="D543">
        <v>-0.27125249099999998</v>
      </c>
    </row>
    <row r="544" spans="1:4" x14ac:dyDescent="0.2">
      <c r="A544" s="1" t="s">
        <v>257</v>
      </c>
      <c r="B544">
        <v>0.33754636900000001</v>
      </c>
      <c r="C544">
        <v>0.21936634299999999</v>
      </c>
      <c r="D544">
        <v>-0.20626481099999999</v>
      </c>
    </row>
    <row r="545" spans="1:4" x14ac:dyDescent="0.2">
      <c r="A545" s="1" t="s">
        <v>225</v>
      </c>
      <c r="B545">
        <v>0.29772604200000002</v>
      </c>
      <c r="C545">
        <v>0.107487553</v>
      </c>
      <c r="D545">
        <v>-0.267013585</v>
      </c>
    </row>
    <row r="546" spans="1:4" x14ac:dyDescent="0.2">
      <c r="A546" s="1" t="s">
        <v>262</v>
      </c>
      <c r="B546">
        <v>0.307483279</v>
      </c>
      <c r="C546">
        <v>0.108604505</v>
      </c>
      <c r="D546">
        <v>-0.225778269</v>
      </c>
    </row>
    <row r="547" spans="1:4" x14ac:dyDescent="0.2">
      <c r="A547" s="1" t="s">
        <v>894</v>
      </c>
      <c r="B547">
        <v>0.39092141600000002</v>
      </c>
      <c r="C547">
        <v>0.220047511</v>
      </c>
      <c r="D547">
        <v>-0.16259789199999999</v>
      </c>
    </row>
    <row r="548" spans="1:4" x14ac:dyDescent="0.2">
      <c r="A548" s="1" t="s">
        <v>289</v>
      </c>
      <c r="B548">
        <v>0.37064884100000001</v>
      </c>
      <c r="C548">
        <v>0.14427526800000001</v>
      </c>
      <c r="D548">
        <v>-0.13468733499999999</v>
      </c>
    </row>
    <row r="549" spans="1:4" x14ac:dyDescent="0.2">
      <c r="A549" s="1" t="s">
        <v>280</v>
      </c>
      <c r="B549">
        <v>0.377886269</v>
      </c>
      <c r="C549">
        <v>0.24952708700000001</v>
      </c>
      <c r="D549">
        <v>-0.146479154</v>
      </c>
    </row>
    <row r="550" spans="1:4" x14ac:dyDescent="0.2">
      <c r="A550" s="1" t="s">
        <v>290</v>
      </c>
      <c r="B550">
        <v>0.38854225799999997</v>
      </c>
      <c r="C550">
        <v>0.20011733200000001</v>
      </c>
      <c r="D550">
        <v>-0.15289799600000001</v>
      </c>
    </row>
    <row r="551" spans="1:4" x14ac:dyDescent="0.2">
      <c r="A551" s="1" t="s">
        <v>140</v>
      </c>
      <c r="B551">
        <v>0.39718786900000003</v>
      </c>
      <c r="C551">
        <v>0.102736144</v>
      </c>
      <c r="D551">
        <v>-0.19438582800000001</v>
      </c>
    </row>
    <row r="552" spans="1:4" x14ac:dyDescent="0.2">
      <c r="A552" s="1" t="s">
        <v>111</v>
      </c>
      <c r="B552">
        <v>0.413583963</v>
      </c>
      <c r="C552">
        <v>0.22163460300000001</v>
      </c>
      <c r="D552">
        <v>-0.18157425999999999</v>
      </c>
    </row>
    <row r="553" spans="1:4" x14ac:dyDescent="0.2">
      <c r="A553" s="1" t="s">
        <v>127</v>
      </c>
      <c r="B553">
        <v>0.42015498299999998</v>
      </c>
      <c r="C553">
        <v>0.200329437</v>
      </c>
      <c r="D553">
        <v>-0.16741409500000001</v>
      </c>
    </row>
    <row r="554" spans="1:4" x14ac:dyDescent="0.2">
      <c r="A554" s="1" t="s">
        <v>156</v>
      </c>
      <c r="B554">
        <v>0.43069199899999999</v>
      </c>
      <c r="C554">
        <v>0.152511647</v>
      </c>
      <c r="D554">
        <v>-0.151351351</v>
      </c>
    </row>
    <row r="555" spans="1:4" x14ac:dyDescent="0.2">
      <c r="A555" s="1" t="s">
        <v>284</v>
      </c>
      <c r="B555">
        <v>0.42423044500000001</v>
      </c>
      <c r="C555">
        <v>0.20520824700000001</v>
      </c>
      <c r="D555">
        <v>-8.5315241E-2</v>
      </c>
    </row>
    <row r="556" spans="1:4" x14ac:dyDescent="0.2">
      <c r="A556" s="1" t="s">
        <v>133</v>
      </c>
      <c r="B556">
        <v>0.41466810999999998</v>
      </c>
      <c r="C556">
        <v>0.28249962000000001</v>
      </c>
      <c r="D556">
        <v>-0.100811685</v>
      </c>
    </row>
    <row r="557" spans="1:4" x14ac:dyDescent="0.2">
      <c r="A557" s="1" t="s">
        <v>287</v>
      </c>
      <c r="B557">
        <v>0.41076106299999998</v>
      </c>
      <c r="C557">
        <v>0.27835161400000002</v>
      </c>
      <c r="D557">
        <v>-0.12192375599999999</v>
      </c>
    </row>
    <row r="558" spans="1:4" x14ac:dyDescent="0.2">
      <c r="A558" s="1" t="s">
        <v>308</v>
      </c>
      <c r="B558">
        <v>0.362960752</v>
      </c>
      <c r="C558">
        <v>0.28702706</v>
      </c>
      <c r="D558">
        <v>-0.26659286500000001</v>
      </c>
    </row>
    <row r="559" spans="1:4" x14ac:dyDescent="0.2">
      <c r="A559" s="1" t="s">
        <v>134</v>
      </c>
      <c r="B559">
        <v>0.40586883099999999</v>
      </c>
      <c r="C559">
        <v>0.27396563099999999</v>
      </c>
      <c r="D559">
        <v>-0.20665948100000001</v>
      </c>
    </row>
    <row r="560" spans="1:4" x14ac:dyDescent="0.2">
      <c r="A560" s="1" t="s">
        <v>279</v>
      </c>
      <c r="B560">
        <v>0.38552810799999998</v>
      </c>
      <c r="C560">
        <v>0.21538247899999999</v>
      </c>
      <c r="D560">
        <v>-0.277865256</v>
      </c>
    </row>
    <row r="561" spans="1:4" x14ac:dyDescent="0.2">
      <c r="A561" s="1" t="s">
        <v>895</v>
      </c>
      <c r="B561">
        <v>0.41006672500000002</v>
      </c>
      <c r="C561">
        <v>0.219597402</v>
      </c>
      <c r="D561">
        <v>-0.235022436</v>
      </c>
    </row>
    <row r="562" spans="1:4" x14ac:dyDescent="0.2">
      <c r="A562" s="1" t="s">
        <v>562</v>
      </c>
      <c r="B562">
        <v>0.35148049999999997</v>
      </c>
      <c r="C562">
        <v>0.35182333799999999</v>
      </c>
      <c r="D562">
        <v>-0.24445499700000001</v>
      </c>
    </row>
    <row r="563" spans="1:4" x14ac:dyDescent="0.2">
      <c r="A563" s="1" t="s">
        <v>311</v>
      </c>
      <c r="B563">
        <v>0.36426590800000003</v>
      </c>
      <c r="C563">
        <v>0.26070184800000001</v>
      </c>
      <c r="D563">
        <v>-0.16361530699999999</v>
      </c>
    </row>
    <row r="564" spans="1:4" x14ac:dyDescent="0.2">
      <c r="A564" s="1" t="s">
        <v>80</v>
      </c>
      <c r="B564">
        <v>0.40017995299999998</v>
      </c>
      <c r="C564">
        <v>0.24795989099999999</v>
      </c>
      <c r="D564">
        <v>-0.24671620699999999</v>
      </c>
    </row>
    <row r="565" spans="1:4" x14ac:dyDescent="0.2">
      <c r="A565" s="1" t="s">
        <v>896</v>
      </c>
      <c r="B565">
        <v>0.34465877900000003</v>
      </c>
      <c r="C565">
        <v>0.14917941500000001</v>
      </c>
      <c r="D565">
        <v>-0.20971609899999999</v>
      </c>
    </row>
    <row r="566" spans="1:4" x14ac:dyDescent="0.2">
      <c r="A566" s="1" t="s">
        <v>241</v>
      </c>
      <c r="B566">
        <v>0.35468932600000003</v>
      </c>
      <c r="C566">
        <v>0.27036676900000001</v>
      </c>
      <c r="D566">
        <v>-0.231507199</v>
      </c>
    </row>
    <row r="567" spans="1:4" x14ac:dyDescent="0.2">
      <c r="A567" s="1" t="s">
        <v>306</v>
      </c>
      <c r="B567">
        <v>0.36340073699999997</v>
      </c>
      <c r="C567">
        <v>0.201143564</v>
      </c>
      <c r="D567">
        <v>-0.22649945099999999</v>
      </c>
    </row>
    <row r="568" spans="1:4" x14ac:dyDescent="0.2">
      <c r="A568" s="1" t="s">
        <v>316</v>
      </c>
      <c r="B568">
        <v>0.333513752</v>
      </c>
      <c r="C568">
        <v>0.16750000300000001</v>
      </c>
      <c r="D568">
        <v>-0.21578009400000001</v>
      </c>
    </row>
    <row r="569" spans="1:4" x14ac:dyDescent="0.2">
      <c r="A569" s="1" t="s">
        <v>273</v>
      </c>
      <c r="B569">
        <v>0.294999874</v>
      </c>
      <c r="C569">
        <v>0.120947877</v>
      </c>
      <c r="D569">
        <v>-0.25993961999999998</v>
      </c>
    </row>
    <row r="570" spans="1:4" x14ac:dyDescent="0.2">
      <c r="A570" s="1" t="s">
        <v>323</v>
      </c>
      <c r="B570">
        <v>0.29432599599999998</v>
      </c>
      <c r="C570">
        <v>0.21278412899999999</v>
      </c>
      <c r="D570">
        <v>-0.207610612</v>
      </c>
    </row>
    <row r="571" spans="1:4" x14ac:dyDescent="0.2">
      <c r="A571" s="1" t="s">
        <v>39</v>
      </c>
      <c r="B571">
        <v>0.54955173700000004</v>
      </c>
      <c r="C571">
        <v>0.20226186800000001</v>
      </c>
      <c r="D571">
        <v>-4.7011780000000003E-2</v>
      </c>
    </row>
    <row r="572" spans="1:4" x14ac:dyDescent="0.2">
      <c r="A572" s="1" t="s">
        <v>145</v>
      </c>
      <c r="B572">
        <v>0.42740177000000001</v>
      </c>
      <c r="C572">
        <v>0.24462316200000001</v>
      </c>
      <c r="D572">
        <v>-9.2812437999999997E-2</v>
      </c>
    </row>
    <row r="573" spans="1:4" x14ac:dyDescent="0.2">
      <c r="A573" s="1" t="s">
        <v>112</v>
      </c>
      <c r="B573">
        <v>0.43705070299999998</v>
      </c>
      <c r="C573">
        <v>0.11900822</v>
      </c>
      <c r="D573">
        <v>-8.6953018000000007E-2</v>
      </c>
    </row>
    <row r="574" spans="1:4" x14ac:dyDescent="0.2">
      <c r="A574" s="1" t="s">
        <v>108</v>
      </c>
      <c r="B574">
        <v>0.51325039400000005</v>
      </c>
      <c r="C574">
        <v>-8.9052322000000003E-2</v>
      </c>
      <c r="D574">
        <v>-0.31924422299999999</v>
      </c>
    </row>
    <row r="575" spans="1:4" x14ac:dyDescent="0.2">
      <c r="A575" s="1" t="s">
        <v>91</v>
      </c>
      <c r="B575">
        <v>0.53774160299999996</v>
      </c>
      <c r="C575">
        <v>0.25556437300000001</v>
      </c>
      <c r="D575">
        <v>-0.32570019700000002</v>
      </c>
    </row>
    <row r="576" spans="1:4" x14ac:dyDescent="0.2">
      <c r="A576" s="1" t="s">
        <v>93</v>
      </c>
      <c r="B576">
        <v>0.518236735</v>
      </c>
      <c r="C576">
        <v>0.113673068</v>
      </c>
      <c r="D576">
        <v>-0.34839968199999999</v>
      </c>
    </row>
    <row r="577" spans="1:4" x14ac:dyDescent="0.2">
      <c r="A577" s="1" t="s">
        <v>89</v>
      </c>
      <c r="B577">
        <v>0.49677630099999998</v>
      </c>
      <c r="C577">
        <v>0.42105937700000001</v>
      </c>
      <c r="D577">
        <v>-0.33731096900000002</v>
      </c>
    </row>
    <row r="578" spans="1:4" x14ac:dyDescent="0.2">
      <c r="A578" s="1" t="s">
        <v>114</v>
      </c>
      <c r="B578">
        <v>0.49079434300000002</v>
      </c>
      <c r="C578">
        <v>0.14167247999999999</v>
      </c>
      <c r="D578">
        <v>-0.288429993</v>
      </c>
    </row>
    <row r="579" spans="1:4" x14ac:dyDescent="0.2">
      <c r="A579" s="1" t="s">
        <v>131</v>
      </c>
      <c r="B579">
        <v>0.42447572900000002</v>
      </c>
      <c r="C579">
        <v>0.20835571</v>
      </c>
      <c r="D579">
        <v>-0.28564910500000001</v>
      </c>
    </row>
    <row r="580" spans="1:4" x14ac:dyDescent="0.2">
      <c r="A580" s="1" t="s">
        <v>96</v>
      </c>
      <c r="B580">
        <v>0.66805774900000003</v>
      </c>
      <c r="C580">
        <v>7.6827722000000001E-2</v>
      </c>
      <c r="D580">
        <v>-1.260394107</v>
      </c>
    </row>
    <row r="581" spans="1:4" x14ac:dyDescent="0.2">
      <c r="A581" s="1" t="s">
        <v>434</v>
      </c>
      <c r="B581">
        <v>0.38039179899999997</v>
      </c>
      <c r="C581">
        <v>0.227898611</v>
      </c>
      <c r="D581">
        <v>-1.0749692719999999</v>
      </c>
    </row>
    <row r="582" spans="1:4" x14ac:dyDescent="0.2">
      <c r="A582" s="1" t="s">
        <v>44</v>
      </c>
      <c r="B582">
        <v>0.44511695200000001</v>
      </c>
      <c r="C582">
        <v>-3.5926225999999999E-2</v>
      </c>
      <c r="D582">
        <v>-1.2194940160000001</v>
      </c>
    </row>
    <row r="583" spans="1:4" x14ac:dyDescent="0.2">
      <c r="A583" s="1" t="s">
        <v>226</v>
      </c>
      <c r="B583">
        <v>0.24493119499999999</v>
      </c>
      <c r="C583">
        <v>-0.260499965</v>
      </c>
      <c r="D583">
        <v>-1.064517476</v>
      </c>
    </row>
    <row r="584" spans="1:4" x14ac:dyDescent="0.2">
      <c r="A584" s="1" t="s">
        <v>227</v>
      </c>
      <c r="B584">
        <v>0.27871012899999997</v>
      </c>
      <c r="C584">
        <v>-0.22271929500000001</v>
      </c>
      <c r="D584">
        <v>-1.1711881790000001</v>
      </c>
    </row>
    <row r="585" spans="1:4" x14ac:dyDescent="0.2">
      <c r="A585" s="1" t="s">
        <v>229</v>
      </c>
      <c r="B585">
        <v>0.189983442</v>
      </c>
      <c r="C585">
        <v>-0.16282797199999999</v>
      </c>
      <c r="D585">
        <v>-0.85532921699999998</v>
      </c>
    </row>
    <row r="586" spans="1:4" x14ac:dyDescent="0.2">
      <c r="A586" s="1" t="s">
        <v>228</v>
      </c>
      <c r="B586">
        <v>0.24539118700000001</v>
      </c>
      <c r="C586">
        <v>-0.20430864600000001</v>
      </c>
      <c r="D586">
        <v>-1.019659578</v>
      </c>
    </row>
    <row r="587" spans="1:4" x14ac:dyDescent="0.2">
      <c r="A587" s="1" t="s">
        <v>223</v>
      </c>
      <c r="B587">
        <v>0.292891234</v>
      </c>
      <c r="C587">
        <v>0.28068876199999998</v>
      </c>
      <c r="D587">
        <v>-0.66618603099999996</v>
      </c>
    </row>
    <row r="588" spans="1:4" x14ac:dyDescent="0.2">
      <c r="A588" s="1" t="s">
        <v>435</v>
      </c>
      <c r="B588">
        <v>0.334781145</v>
      </c>
      <c r="C588">
        <v>0.25657375999999998</v>
      </c>
      <c r="D588">
        <v>-0.52167130799999994</v>
      </c>
    </row>
    <row r="589" spans="1:4" x14ac:dyDescent="0.2">
      <c r="A589" s="1" t="s">
        <v>144</v>
      </c>
      <c r="B589">
        <v>0.40529225499999999</v>
      </c>
      <c r="C589">
        <v>0.123143404</v>
      </c>
      <c r="D589">
        <v>-0.61556534200000002</v>
      </c>
    </row>
    <row r="590" spans="1:4" x14ac:dyDescent="0.2">
      <c r="A590" s="1" t="s">
        <v>437</v>
      </c>
      <c r="B590">
        <v>0.474215412</v>
      </c>
      <c r="C590">
        <v>0.22367746599999999</v>
      </c>
      <c r="D590">
        <v>-0.78101289500000004</v>
      </c>
    </row>
    <row r="591" spans="1:4" x14ac:dyDescent="0.2">
      <c r="A591" s="1" t="s">
        <v>50</v>
      </c>
      <c r="B591">
        <v>0.57571685299999997</v>
      </c>
      <c r="C591">
        <v>1.5061389E-2</v>
      </c>
      <c r="D591">
        <v>-0.78313126600000005</v>
      </c>
    </row>
    <row r="592" spans="1:4" x14ac:dyDescent="0.2">
      <c r="A592" s="1" t="s">
        <v>87</v>
      </c>
      <c r="B592">
        <v>0.43920875500000001</v>
      </c>
      <c r="C592">
        <v>-0.187659615</v>
      </c>
      <c r="D592">
        <v>-0.85291435100000002</v>
      </c>
    </row>
    <row r="593" spans="1:4" x14ac:dyDescent="0.2">
      <c r="A593" s="1" t="s">
        <v>441</v>
      </c>
      <c r="B593">
        <v>0.44145220699999999</v>
      </c>
      <c r="C593">
        <v>-1.2652658000000001E-2</v>
      </c>
      <c r="D593">
        <v>-0.87060692299999998</v>
      </c>
    </row>
    <row r="594" spans="1:4" x14ac:dyDescent="0.2">
      <c r="A594" s="1" t="s">
        <v>52</v>
      </c>
      <c r="B594">
        <v>0.52942694099999998</v>
      </c>
      <c r="C594">
        <v>0.65414436799999998</v>
      </c>
      <c r="D594">
        <v>-0.90866970300000005</v>
      </c>
    </row>
    <row r="595" spans="1:4" x14ac:dyDescent="0.2">
      <c r="A595" s="1" t="s">
        <v>41</v>
      </c>
      <c r="B595">
        <v>0.92617706499999997</v>
      </c>
      <c r="C595">
        <v>0.819296845</v>
      </c>
      <c r="D595">
        <v>-0.56408139499999999</v>
      </c>
    </row>
    <row r="596" spans="1:4" x14ac:dyDescent="0.2">
      <c r="A596" s="1" t="s">
        <v>42</v>
      </c>
      <c r="B596">
        <v>0.85420696100000004</v>
      </c>
      <c r="C596">
        <v>0.489883554</v>
      </c>
      <c r="D596">
        <v>-0.96054041300000004</v>
      </c>
    </row>
    <row r="597" spans="1:4" x14ac:dyDescent="0.2">
      <c r="A597" s="1" t="s">
        <v>97</v>
      </c>
      <c r="B597">
        <v>0.71913318199999998</v>
      </c>
      <c r="C597">
        <v>0.60822401800000003</v>
      </c>
      <c r="D597">
        <v>-0.82716522699999995</v>
      </c>
    </row>
    <row r="598" spans="1:4" x14ac:dyDescent="0.2">
      <c r="A598" s="1" t="s">
        <v>100</v>
      </c>
      <c r="B598">
        <v>0.60651116100000002</v>
      </c>
      <c r="C598">
        <v>0.51636352100000005</v>
      </c>
      <c r="D598">
        <v>-0.149661392</v>
      </c>
    </row>
    <row r="599" spans="1:4" x14ac:dyDescent="0.2">
      <c r="A599" s="1" t="s">
        <v>98</v>
      </c>
      <c r="B599">
        <v>0.57226333399999996</v>
      </c>
      <c r="C599">
        <v>0.32786036899999998</v>
      </c>
      <c r="D599">
        <v>-0.149559211</v>
      </c>
    </row>
    <row r="600" spans="1:4" x14ac:dyDescent="0.2">
      <c r="A600" s="1" t="s">
        <v>54</v>
      </c>
      <c r="B600">
        <v>0.67642722600000005</v>
      </c>
      <c r="C600">
        <v>0.38354783199999998</v>
      </c>
      <c r="D600">
        <v>-0.152411296</v>
      </c>
    </row>
    <row r="601" spans="1:4" x14ac:dyDescent="0.2">
      <c r="A601" s="1" t="s">
        <v>49</v>
      </c>
      <c r="B601">
        <v>0.61902091299999995</v>
      </c>
      <c r="C601">
        <v>0.37049722099999999</v>
      </c>
      <c r="D601">
        <v>-0.16520902800000001</v>
      </c>
    </row>
    <row r="602" spans="1:4" x14ac:dyDescent="0.2">
      <c r="A602" s="1" t="s">
        <v>119</v>
      </c>
      <c r="B602">
        <v>0.48235953300000001</v>
      </c>
      <c r="C602">
        <v>0.36990308500000002</v>
      </c>
      <c r="D602">
        <v>-0.26912000800000002</v>
      </c>
    </row>
    <row r="603" spans="1:4" x14ac:dyDescent="0.2">
      <c r="A603" s="1" t="s">
        <v>109</v>
      </c>
      <c r="B603">
        <v>0.53381696899999997</v>
      </c>
      <c r="C603">
        <v>0.339626765</v>
      </c>
      <c r="D603">
        <v>-0.24360696700000001</v>
      </c>
    </row>
    <row r="604" spans="1:4" x14ac:dyDescent="0.2">
      <c r="A604" s="1" t="s">
        <v>95</v>
      </c>
      <c r="B604">
        <v>0.53330847699999995</v>
      </c>
      <c r="C604">
        <v>0.20891499699999999</v>
      </c>
      <c r="D604">
        <v>-0.23090588200000001</v>
      </c>
    </row>
    <row r="605" spans="1:4" x14ac:dyDescent="0.2">
      <c r="A605" s="1" t="s">
        <v>107</v>
      </c>
      <c r="B605">
        <v>0.48820118800000001</v>
      </c>
      <c r="C605">
        <v>0.26005637599999998</v>
      </c>
      <c r="D605">
        <v>-0.122216533</v>
      </c>
    </row>
    <row r="606" spans="1:4" x14ac:dyDescent="0.2">
      <c r="A606" s="1" t="s">
        <v>155</v>
      </c>
      <c r="B606">
        <v>0.459547865</v>
      </c>
      <c r="C606">
        <v>0.32352608999999999</v>
      </c>
      <c r="D606">
        <v>-0.19791230500000001</v>
      </c>
    </row>
    <row r="607" spans="1:4" x14ac:dyDescent="0.2">
      <c r="A607" s="1" t="s">
        <v>101</v>
      </c>
      <c r="B607">
        <v>0.56020565499999997</v>
      </c>
      <c r="C607">
        <v>0.493009211</v>
      </c>
      <c r="D607">
        <v>-4.7838969000000002E-2</v>
      </c>
    </row>
    <row r="608" spans="1:4" x14ac:dyDescent="0.2">
      <c r="A608" s="1" t="s">
        <v>102</v>
      </c>
      <c r="B608">
        <v>0.54486762300000002</v>
      </c>
      <c r="C608">
        <v>0.549926005</v>
      </c>
      <c r="D608">
        <v>-7.8458801999999994E-2</v>
      </c>
    </row>
    <row r="609" spans="1:4" x14ac:dyDescent="0.2">
      <c r="A609" s="1" t="s">
        <v>103</v>
      </c>
      <c r="B609">
        <v>0.53897188500000004</v>
      </c>
      <c r="C609">
        <v>0.54459093000000003</v>
      </c>
      <c r="D609">
        <v>-5.6585929E-2</v>
      </c>
    </row>
    <row r="610" spans="1:4" x14ac:dyDescent="0.2">
      <c r="A610" s="1" t="s">
        <v>122</v>
      </c>
      <c r="B610">
        <v>0.47277844400000002</v>
      </c>
      <c r="C610">
        <v>0.36761421</v>
      </c>
      <c r="D610">
        <v>-1.5676638999999999E-2</v>
      </c>
    </row>
    <row r="611" spans="1:4" x14ac:dyDescent="0.2">
      <c r="A611" s="1" t="s">
        <v>591</v>
      </c>
      <c r="B611">
        <v>0.43338169799999998</v>
      </c>
      <c r="C611">
        <v>0.46352892499999998</v>
      </c>
      <c r="D611">
        <v>-6.2038905999999998E-2</v>
      </c>
    </row>
    <row r="612" spans="1:4" x14ac:dyDescent="0.2">
      <c r="A612" s="1" t="s">
        <v>118</v>
      </c>
      <c r="B612">
        <v>0.43666629699999998</v>
      </c>
      <c r="C612">
        <v>0.31612736800000002</v>
      </c>
      <c r="D612">
        <v>-0.108630034</v>
      </c>
    </row>
    <row r="613" spans="1:4" x14ac:dyDescent="0.2">
      <c r="A613" s="1" t="s">
        <v>126</v>
      </c>
      <c r="B613">
        <v>0.44376226299999999</v>
      </c>
      <c r="C613">
        <v>0.348310183</v>
      </c>
      <c r="D613">
        <v>-0.159657992</v>
      </c>
    </row>
    <row r="614" spans="1:4" x14ac:dyDescent="0.2">
      <c r="A614" s="1" t="s">
        <v>592</v>
      </c>
      <c r="B614">
        <v>0.41716183800000001</v>
      </c>
      <c r="C614">
        <v>0.44424095299999999</v>
      </c>
      <c r="D614">
        <v>-0.141279812</v>
      </c>
    </row>
    <row r="615" spans="1:4" x14ac:dyDescent="0.2">
      <c r="A615" s="1" t="s">
        <v>132</v>
      </c>
      <c r="B615">
        <v>0.422417455</v>
      </c>
      <c r="C615">
        <v>0.286833481</v>
      </c>
      <c r="D615">
        <v>-0.14725811999999999</v>
      </c>
    </row>
    <row r="616" spans="1:4" x14ac:dyDescent="0.2">
      <c r="A616" s="1" t="s">
        <v>138</v>
      </c>
      <c r="B616">
        <v>0.433865789</v>
      </c>
      <c r="C616">
        <v>0.36590332599999997</v>
      </c>
      <c r="D616">
        <v>-0.116605132</v>
      </c>
    </row>
    <row r="617" spans="1:4" x14ac:dyDescent="0.2">
      <c r="A617" s="1" t="s">
        <v>157</v>
      </c>
      <c r="B617">
        <v>0.44513497299999999</v>
      </c>
      <c r="C617">
        <v>0.36006892400000001</v>
      </c>
      <c r="D617">
        <v>-0.148421571</v>
      </c>
    </row>
    <row r="618" spans="1:4" x14ac:dyDescent="0.2">
      <c r="A618" s="1" t="s">
        <v>105</v>
      </c>
      <c r="B618">
        <v>0.554055882</v>
      </c>
      <c r="C618">
        <v>0.35639018099999997</v>
      </c>
      <c r="D618">
        <v>-0.39182017800000002</v>
      </c>
    </row>
    <row r="619" spans="1:4" x14ac:dyDescent="0.2">
      <c r="A619" s="1" t="s">
        <v>94</v>
      </c>
      <c r="B619">
        <v>0.54313738600000006</v>
      </c>
      <c r="C619">
        <v>0.27512405499999998</v>
      </c>
      <c r="D619">
        <v>-0.41011684900000001</v>
      </c>
    </row>
    <row r="620" spans="1:4" x14ac:dyDescent="0.2">
      <c r="A620" s="1" t="s">
        <v>90</v>
      </c>
      <c r="B620">
        <v>0.490213976</v>
      </c>
      <c r="C620">
        <v>0.15249142399999999</v>
      </c>
      <c r="D620">
        <v>-0.43929836900000002</v>
      </c>
    </row>
    <row r="621" spans="1:4" x14ac:dyDescent="0.2">
      <c r="A621" s="1" t="s">
        <v>116</v>
      </c>
      <c r="B621">
        <v>0.47194843199999997</v>
      </c>
      <c r="C621">
        <v>0.30024735899999999</v>
      </c>
      <c r="D621">
        <v>-0.45209737999999999</v>
      </c>
    </row>
    <row r="622" spans="1:4" x14ac:dyDescent="0.2">
      <c r="A622" s="1" t="s">
        <v>590</v>
      </c>
      <c r="B622">
        <v>0.48380254900000003</v>
      </c>
      <c r="C622">
        <v>0.48795527700000002</v>
      </c>
      <c r="D622">
        <v>-0.29697373700000002</v>
      </c>
    </row>
    <row r="623" spans="1:4" x14ac:dyDescent="0.2">
      <c r="A623" s="1" t="s">
        <v>141</v>
      </c>
      <c r="B623">
        <v>0.43117673499999998</v>
      </c>
      <c r="C623">
        <v>0.41203495699999998</v>
      </c>
      <c r="D623">
        <v>-0.36150990500000002</v>
      </c>
    </row>
    <row r="624" spans="1:4" x14ac:dyDescent="0.2">
      <c r="A624" s="1" t="s">
        <v>113</v>
      </c>
      <c r="B624">
        <v>0.43141889500000002</v>
      </c>
      <c r="C624">
        <v>0.35207843500000002</v>
      </c>
      <c r="D624">
        <v>-0.34154806300000001</v>
      </c>
    </row>
    <row r="625" spans="1:4" x14ac:dyDescent="0.2">
      <c r="A625" s="1" t="s">
        <v>51</v>
      </c>
      <c r="B625">
        <v>0.67624065600000005</v>
      </c>
      <c r="C625">
        <v>0.368702223</v>
      </c>
      <c r="D625">
        <v>-0.43863441399999997</v>
      </c>
    </row>
    <row r="626" spans="1:4" x14ac:dyDescent="0.2">
      <c r="A626" s="1" t="s">
        <v>104</v>
      </c>
      <c r="B626">
        <v>0.57420568100000002</v>
      </c>
      <c r="C626">
        <v>0.47595125799999999</v>
      </c>
      <c r="D626">
        <v>-0.47442624500000002</v>
      </c>
    </row>
    <row r="627" spans="1:4" x14ac:dyDescent="0.2">
      <c r="A627" s="1" t="s">
        <v>92</v>
      </c>
      <c r="B627">
        <v>0.52910620399999997</v>
      </c>
      <c r="C627">
        <v>0.32596411400000003</v>
      </c>
      <c r="D627">
        <v>-0.60124810500000003</v>
      </c>
    </row>
    <row r="628" spans="1:4" x14ac:dyDescent="0.2">
      <c r="A628" s="1" t="s">
        <v>53</v>
      </c>
      <c r="B628">
        <v>0.62903423800000002</v>
      </c>
      <c r="C628">
        <v>-0.28255582000000001</v>
      </c>
      <c r="D628">
        <v>-0.81172939700000002</v>
      </c>
    </row>
    <row r="629" spans="1:4" x14ac:dyDescent="0.2">
      <c r="A629" s="1" t="s">
        <v>40</v>
      </c>
      <c r="B629">
        <v>0.85010846100000004</v>
      </c>
      <c r="C629">
        <v>0.107368801</v>
      </c>
      <c r="D629">
        <v>-0.34925785199999998</v>
      </c>
    </row>
  </sheetData>
  <mergeCells count="1">
    <mergeCell ref="B1:D1"/>
  </mergeCells>
  <conditionalFormatting sqref="B3:D629">
    <cfRule type="colorScale" priority="1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al duct</vt:lpstr>
      <vt:lpstr>Myoepithelial cell</vt:lpstr>
      <vt:lpstr>Luminal duct</vt:lpstr>
      <vt:lpstr>Proacinal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min Han</dc:creator>
  <cp:lastModifiedBy>Seungmin Han</cp:lastModifiedBy>
  <dcterms:created xsi:type="dcterms:W3CDTF">2022-01-10T17:45:27Z</dcterms:created>
  <dcterms:modified xsi:type="dcterms:W3CDTF">2022-01-10T21:54:44Z</dcterms:modified>
</cp:coreProperties>
</file>